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E:\papers_YSFRI\2020舌鳎-selection-RNA\submission2FrontierImmuno\Revision\"/>
    </mc:Choice>
  </mc:AlternateContent>
  <xr:revisionPtr revIDLastSave="0" documentId="13_ncr:1_{027BCDC0-888F-4D3B-B652-40C822DBF5E8}" xr6:coauthVersionLast="47" xr6:coauthVersionMax="47" xr10:uidLastSave="{00000000-0000-0000-0000-000000000000}"/>
  <bookViews>
    <workbookView xWindow="-108" yWindow="-108" windowWidth="23256" windowHeight="12576" activeTab="6" xr2:uid="{9BA7A12E-119F-422C-AE10-6424D221391B}"/>
  </bookViews>
  <sheets>
    <sheet name="S1" sheetId="8" r:id="rId1"/>
    <sheet name="S2" sheetId="2" r:id="rId2"/>
    <sheet name="S3" sheetId="7" r:id="rId3"/>
    <sheet name="S4" sheetId="9" r:id="rId4"/>
    <sheet name="S5" sheetId="10" r:id="rId5"/>
    <sheet name="S6" sheetId="11" r:id="rId6"/>
    <sheet name="S7" sheetId="15" r:id="rId7"/>
    <sheet name="S8" sheetId="1" r:id="rId8"/>
    <sheet name="S9" sheetId="12" r:id="rId9"/>
    <sheet name="S10" sheetId="13" r:id="rId10"/>
  </sheets>
  <definedNames>
    <definedName name="_Hlk101628272" localSheetId="9">'S10'!$A$1</definedName>
    <definedName name="_Hlk99700972" localSheetId="9">'S10'!$A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12" i="8" l="1"/>
  <c r="E185" i="1"/>
</calcChain>
</file>

<file path=xl/sharedStrings.xml><?xml version="1.0" encoding="utf-8"?>
<sst xmlns="http://schemas.openxmlformats.org/spreadsheetml/2006/main" count="1206" uniqueCount="814">
  <si>
    <t>CS1201</t>
  </si>
  <si>
    <t>CS1203</t>
  </si>
  <si>
    <t>CS1206</t>
  </si>
  <si>
    <t>CS1207</t>
  </si>
  <si>
    <t>CS1208</t>
  </si>
  <si>
    <t>CS1209</t>
  </si>
  <si>
    <t>CS1213</t>
  </si>
  <si>
    <t>CS1214</t>
  </si>
  <si>
    <t>CS1215</t>
  </si>
  <si>
    <t>CS1216</t>
  </si>
  <si>
    <t>CS1220</t>
  </si>
  <si>
    <t>CS1222</t>
  </si>
  <si>
    <t>CS1223</t>
  </si>
  <si>
    <t>CS1225</t>
  </si>
  <si>
    <t>CS1226</t>
  </si>
  <si>
    <t>CS1228</t>
  </si>
  <si>
    <t>CS1230</t>
  </si>
  <si>
    <t>CS1231</t>
  </si>
  <si>
    <t>CS1237</t>
  </si>
  <si>
    <t>CS1239</t>
  </si>
  <si>
    <t>CS1240</t>
  </si>
  <si>
    <t>CS1242</t>
  </si>
  <si>
    <t>CS1243</t>
  </si>
  <si>
    <t>CS1246</t>
  </si>
  <si>
    <t>CS1250</t>
  </si>
  <si>
    <t>CS1251</t>
  </si>
  <si>
    <t>CS1252</t>
  </si>
  <si>
    <t>CS1253</t>
  </si>
  <si>
    <t>CS1254</t>
  </si>
  <si>
    <t>CS1260</t>
  </si>
  <si>
    <t>CS1261</t>
  </si>
  <si>
    <t>CS1263</t>
  </si>
  <si>
    <t>CS1269</t>
  </si>
  <si>
    <t>CS1270</t>
  </si>
  <si>
    <t>CS1273</t>
  </si>
  <si>
    <t>CS1274</t>
  </si>
  <si>
    <t>CS1276</t>
  </si>
  <si>
    <t>CS1277</t>
  </si>
  <si>
    <t>CS1279</t>
  </si>
  <si>
    <t>CS1281</t>
  </si>
  <si>
    <t>CS1282</t>
  </si>
  <si>
    <t>CS1288</t>
  </si>
  <si>
    <t>CS1290</t>
  </si>
  <si>
    <t>CS1291</t>
  </si>
  <si>
    <t>CS1297</t>
  </si>
  <si>
    <t>CS1299</t>
  </si>
  <si>
    <t>CS1301</t>
  </si>
  <si>
    <t>CS1308</t>
  </si>
  <si>
    <t>CS1316</t>
  </si>
  <si>
    <t>CS1317</t>
  </si>
  <si>
    <t>CS1320</t>
  </si>
  <si>
    <t>CS1321</t>
  </si>
  <si>
    <t>CS1324</t>
  </si>
  <si>
    <t>CS1328</t>
  </si>
  <si>
    <t>CS1335</t>
  </si>
  <si>
    <t>CS1337</t>
  </si>
  <si>
    <t>CS1338</t>
  </si>
  <si>
    <t>CS1339</t>
  </si>
  <si>
    <t>CS1346</t>
  </si>
  <si>
    <t>CS1347</t>
  </si>
  <si>
    <t>CS1349</t>
  </si>
  <si>
    <t>CS1351</t>
  </si>
  <si>
    <t>CS1359</t>
  </si>
  <si>
    <t>CS1367</t>
  </si>
  <si>
    <t>CS1369</t>
  </si>
  <si>
    <t>CS1370</t>
  </si>
  <si>
    <t>CS1373</t>
  </si>
  <si>
    <t>CS1374</t>
  </si>
  <si>
    <t>CS1377</t>
  </si>
  <si>
    <t>CS1381</t>
  </si>
  <si>
    <t>CS1389</t>
  </si>
  <si>
    <t>CS1391</t>
  </si>
  <si>
    <t>CS1392</t>
  </si>
  <si>
    <t>CS1393</t>
  </si>
  <si>
    <t>SE307</t>
  </si>
  <si>
    <t>SE323</t>
  </si>
  <si>
    <t>SE342</t>
  </si>
  <si>
    <t>SE346</t>
  </si>
  <si>
    <t>SE365</t>
  </si>
  <si>
    <t>SE384</t>
  </si>
  <si>
    <t>SE386</t>
  </si>
  <si>
    <t>SE389</t>
  </si>
  <si>
    <t>SE392</t>
  </si>
  <si>
    <t>SE396</t>
  </si>
  <si>
    <t>SE397</t>
  </si>
  <si>
    <t>SE398</t>
  </si>
  <si>
    <t>SE399</t>
  </si>
  <si>
    <t>SE401</t>
  </si>
  <si>
    <t>SE402</t>
  </si>
  <si>
    <t>SE404</t>
  </si>
  <si>
    <t>SE405</t>
  </si>
  <si>
    <t>SE408</t>
  </si>
  <si>
    <t>SE411</t>
  </si>
  <si>
    <t>SE412</t>
  </si>
  <si>
    <t>SE415</t>
  </si>
  <si>
    <t>SE419</t>
  </si>
  <si>
    <t>SE420</t>
  </si>
  <si>
    <t>SE423</t>
  </si>
  <si>
    <t>SE430</t>
  </si>
  <si>
    <t>SE433</t>
  </si>
  <si>
    <t>SE435</t>
  </si>
  <si>
    <t>SE439</t>
  </si>
  <si>
    <t>SE441</t>
  </si>
  <si>
    <t>SE446</t>
  </si>
  <si>
    <t>SE447</t>
  </si>
  <si>
    <t>SE461</t>
  </si>
  <si>
    <t>SE463</t>
  </si>
  <si>
    <t>SE464</t>
  </si>
  <si>
    <t>SE465</t>
  </si>
  <si>
    <t>SE466</t>
  </si>
  <si>
    <t>SE467</t>
  </si>
  <si>
    <t>SE468</t>
  </si>
  <si>
    <t>SE474</t>
  </si>
  <si>
    <t>SE476</t>
  </si>
  <si>
    <t>SE483</t>
  </si>
  <si>
    <t>SE485</t>
  </si>
  <si>
    <t>SE487</t>
  </si>
  <si>
    <t>SE491</t>
  </si>
  <si>
    <t>SE493</t>
  </si>
  <si>
    <t>SE498</t>
  </si>
  <si>
    <t>SE507</t>
  </si>
  <si>
    <t>SE522</t>
  </si>
  <si>
    <t>SE101</t>
  </si>
  <si>
    <t>SE102</t>
  </si>
  <si>
    <t>SE103</t>
  </si>
  <si>
    <t>SE104</t>
  </si>
  <si>
    <t>SE105</t>
  </si>
  <si>
    <t>SE106</t>
  </si>
  <si>
    <t>SE107</t>
  </si>
  <si>
    <t>SE108</t>
  </si>
  <si>
    <t>SE109</t>
  </si>
  <si>
    <t>SE110</t>
  </si>
  <si>
    <t>SE141</t>
  </si>
  <si>
    <t>SE142</t>
  </si>
  <si>
    <t>SE143</t>
  </si>
  <si>
    <t>SE144</t>
  </si>
  <si>
    <t>SE145</t>
  </si>
  <si>
    <t>SE146</t>
  </si>
  <si>
    <t>SE147</t>
  </si>
  <si>
    <t>SE148</t>
  </si>
  <si>
    <t>SE149</t>
  </si>
  <si>
    <t>SE150</t>
  </si>
  <si>
    <t>SE151</t>
  </si>
  <si>
    <t>SE152</t>
  </si>
  <si>
    <t>SE153</t>
  </si>
  <si>
    <t>SE154</t>
  </si>
  <si>
    <t>SE155</t>
  </si>
  <si>
    <t>SE156</t>
  </si>
  <si>
    <t>SE157</t>
  </si>
  <si>
    <t>SE158</t>
  </si>
  <si>
    <t>SE159</t>
  </si>
  <si>
    <t>SE160</t>
  </si>
  <si>
    <t>SE252</t>
  </si>
  <si>
    <t>SE253</t>
  </si>
  <si>
    <t>SE254</t>
  </si>
  <si>
    <t>SE255</t>
  </si>
  <si>
    <t>SE256</t>
  </si>
  <si>
    <t>SE257</t>
  </si>
  <si>
    <t>SE258</t>
  </si>
  <si>
    <t>SE259</t>
  </si>
  <si>
    <t>SE260</t>
  </si>
  <si>
    <t>SE61</t>
  </si>
  <si>
    <t>SE62</t>
  </si>
  <si>
    <t>SE63</t>
  </si>
  <si>
    <t>SE64</t>
  </si>
  <si>
    <t>SE65</t>
  </si>
  <si>
    <t>SE66</t>
  </si>
  <si>
    <t>SE68</t>
  </si>
  <si>
    <t>SE69</t>
  </si>
  <si>
    <t>SE70</t>
  </si>
  <si>
    <t>SE251</t>
  </si>
  <si>
    <t>18-H16-1</t>
  </si>
  <si>
    <t>18-H16-3</t>
  </si>
  <si>
    <t>18-H16-5</t>
  </si>
  <si>
    <t>18-H21-1</t>
  </si>
  <si>
    <t>18-H21-3</t>
  </si>
  <si>
    <t>18-H21-5</t>
  </si>
  <si>
    <t>18-H33-1</t>
  </si>
  <si>
    <t>18-H33-3</t>
  </si>
  <si>
    <t>18-H33-5</t>
  </si>
  <si>
    <t>SE321</t>
  </si>
  <si>
    <t>SE302</t>
  </si>
  <si>
    <t>ID</t>
  </si>
  <si>
    <t>Input number</t>
  </si>
  <si>
    <t>Background number</t>
  </si>
  <si>
    <t>P-Value</t>
  </si>
  <si>
    <t>Corrected P-Value</t>
  </si>
  <si>
    <t>KEGG_ID/KO</t>
  </si>
  <si>
    <t>Melanogenesis</t>
  </si>
  <si>
    <t>dre04916</t>
  </si>
  <si>
    <t>dre:553700|dre:437022|dre:557353|dre:445208|dre:563147|dre:30369|dre:60632|dre:114833|dre:562064|dre:562619|dre:393953|dre:30412|dre:751644|dre:564064|dre:30370|dre:100001532|dre:368217|dre:563724|dre:323630|dre:557384|dre:353221|dre:353221|dre:561941|</t>
  </si>
  <si>
    <t>Calcium signaling pathway</t>
  </si>
  <si>
    <t>dre04020</t>
  </si>
  <si>
    <t>dre:406529|dre:569038|dre:561350|dre:557353|dre:386856|dre:493613|dre:566845|dre:445208|dre:563147|dre:100002038|dre:100331465|dre:100037315|dre:114550|dre:562064|dre:555443|dre:393953|dre:58082|dre:100149388|dre:564064|dre:565669|dre:568512|dre:569528|dre:100001532|dre:368217|dre:563724|dre:560561|dre:563567|dre:387297|dre:100038774|dre:562640|dre:337489|dre:557259|dre:559201|dre:100007677|dre:386856|dre:100149598|dre:561941|dre:569528|</t>
  </si>
  <si>
    <t>Tight junction</t>
  </si>
  <si>
    <t>dre04530</t>
  </si>
  <si>
    <t>dre:406493|dre:474349|dre:407981|dre:368619|dre:445478|dre:30428|dre:100001136|dre:560400|dre:334015|dre:336839|dre:407620|dre:793143|dre:386711|dre:393953|dre:337084|dre:445478|dre:445070|dre:563799|dre:252845|dre:100329282|dre:327263|dre:724017|dre:100124652|dre:252845|dre:407620|dre:368415|dre:406493|</t>
  </si>
  <si>
    <t>Phagosome</t>
  </si>
  <si>
    <t>dre04145</t>
  </si>
  <si>
    <t>dre:386787|dre:368615|dre:335983|dre:558942|dre:322811|dre:100286774|dre:415163|dre:406303|dre:558942|dre:100286774|dre:558552|dre:100286774|dre:558942|dre:554130|dre:573122|dre:573122|dre:324985|dre:334175|dre:368907|dre:558942|dre:445164|dre:100536533|dre:286779|dre:321453|dre:100286774|</t>
  </si>
  <si>
    <t>Glycosaminoglycan degradation</t>
  </si>
  <si>
    <t>dre00531</t>
  </si>
  <si>
    <t>dre:100538007|dre:323613|dre:100330444|dre:571441|dre:567720|dre:100538007|</t>
  </si>
  <si>
    <t>Vascular smooth muscle contraction</t>
  </si>
  <si>
    <t>dre04270</t>
  </si>
  <si>
    <t>dre:337226|dre:114550|dre:571031|dre:557353|dre:561941|dre:406493|dre:493613|dre:566845|dre:557259|dre:562619|dre:550420|dre:563147|dre:393953|dre:100001532|dre:368217|dre:796753|dre:563724|dre:317747|dre:406493|dre:564064|dre:100149388|</t>
  </si>
  <si>
    <t>Gap junction</t>
  </si>
  <si>
    <t>dre04540</t>
  </si>
  <si>
    <t>dre:445164|dre:557353|dre:386856|dre:100149388|dre:493613|dre:564064|dre:562619|dre:335983|dre:550420|dre:573122|dre:393953|dre:558552|dre:573122|dre:386856|dre:563724|dre:100001532|dre:561941|dre:406303|dre:563147|</t>
  </si>
  <si>
    <t>Alanine, aspartate and glutamate metabolism</t>
  </si>
  <si>
    <t>dre00250</t>
  </si>
  <si>
    <t>dre:572027|dre:79378|dre:436603|dre:373092|dre:799963|dre:266992|dre:566165|dre:378441|</t>
  </si>
  <si>
    <t>Phosphatidylinositol signaling system</t>
  </si>
  <si>
    <t>dre04070</t>
  </si>
  <si>
    <t>dre:792527|dre:565122|dre:100149388|dre:337489|dre:565669|dre:564750|dre:555443|dre:555899|dre:100330514|dre:100001532|dre:368217|dre:323588|dre:393953|dre:368415|</t>
  </si>
  <si>
    <t>Glycerophospholipid metabolism</t>
  </si>
  <si>
    <t>dre00564</t>
  </si>
  <si>
    <t>dre:393421|dre:751628|dre:565122|dre:558422|dre:558422|dre:558422|dre:555330|dre:559124|dre:767699|dre:558422|dre:553683|dre:393931|dre:100002812|dre:393931|</t>
  </si>
  <si>
    <t>dre:553629|dre:557176|dre:541511|dre:569040|dre:564750|dre:565669|dre:337489|dre:100330514|dre:555443|dre:100003514|dre:394161|dre:553380|dre:322720|dre:394174|dre:447840|dre:100002015|dre:641571|dre:100536469|</t>
  </si>
  <si>
    <t>RIG-I-like receptor signaling pathway</t>
  </si>
  <si>
    <t>dre04622</t>
  </si>
  <si>
    <t>dre:793926|dre:541530|dre:393144|dre:564295|dre:564295|dre:561108|dre:393650|dre:563560|dre:559568|dre:449731|dre:567460|dre:30681|</t>
  </si>
  <si>
    <t>dre:562064|dre:557353|dre:30701|dre:114833|dre:557384|dre:571825|dre:30369|dre:564064|dre:100149082|dre:100003514|dre:406853|dre:563181|dre:100148840|dre:30701|dre:567746|dre:100149082|dre:100333538|dre:30523|dre:30442|dre:30364|dre:566841|</t>
  </si>
  <si>
    <t>dre:569053|dre:393509|dre:571738|dre:570720|dre:450016|dre:678522|dre:555330|dre:571738|dre:394161|dre:553380|dre:100002015|dre:558437|dre:555969|dre:550327|dre:100536469|dre:406734|</t>
  </si>
  <si>
    <t>RNA polymerase</t>
  </si>
  <si>
    <t>dre03020</t>
  </si>
  <si>
    <t>dre:393257|dre:402856|dre:553733|dre:325603|dre:436588|dre:445170|dre:100000978|</t>
  </si>
  <si>
    <t>Cytosolic DNA-sensing pathway</t>
  </si>
  <si>
    <t>dre04623</t>
  </si>
  <si>
    <t>dre:393257|dre:541530|dre:567460|dre:57933|dre:393650|dre:563560|dre:445170|dre:100000978|</t>
  </si>
  <si>
    <t>Inositol phosphate metabolism</t>
  </si>
  <si>
    <t>dre00562</t>
  </si>
  <si>
    <t>dre:553629|dre:569040|dre:541511|dre:564750|dre:565669|dre:337489|dre:555443|dre:100330514|dre:322720|dre:394174|dre:447840|dre:641571|</t>
  </si>
  <si>
    <t>One carbon pool by folate</t>
  </si>
  <si>
    <t>dre00670</t>
  </si>
  <si>
    <t>dre:100144628|dre:557552|dre:81882|dre:101886265|dre:58141|</t>
  </si>
  <si>
    <t>mTOR signaling pathway</t>
  </si>
  <si>
    <t>dre04150</t>
  </si>
  <si>
    <t>dre:557176|dre:792689|dre:406349|dre:100149794|dre:378866|dre:563560|dre:561835|dre:100003514|dre:550537|dre:378972|dre:566559|dre:394174|</t>
  </si>
  <si>
    <t>dre:557353|dre:573122|dre:558248|dre:394005|dre:564064|dre:336681|dre:335983|dre:406533|dre:100003514|dre:563181|dre:550420|dre:393664|dre:406533|dre:100333538|dre:406303|dre:100125912|dre:571825|dre:554127|</t>
  </si>
  <si>
    <t>Lysine degradation</t>
  </si>
  <si>
    <t>dre00310</t>
  </si>
  <si>
    <t>dre:565862|dre:560793|dre:768131|dre:100331309|dre:445290|dre:556535|dre:751629|dre:564552|dre:559945|dre:566825|dre:794199|dre:563799|</t>
  </si>
  <si>
    <t>Notch signaling pathway</t>
  </si>
  <si>
    <t>dre04330</t>
  </si>
  <si>
    <t>dre:30131|dre:561503|dre:493633|dre:561503|dre:386772|dre:561503|dre:101886283|dre:561503|dre:140423|dre:30141|dre:561503|</t>
  </si>
  <si>
    <t>Lysosome</t>
  </si>
  <si>
    <t>dre04142</t>
  </si>
  <si>
    <t>dre:798361|dre:436692|dre:337572|dre:100538007|dre:678623|dre:450022|dre:541519|dre:100332784|dre:100538007|dre:406511|dre:368911|dre:566506|dre:406318|dre:393398|dre:100329505|dre:192340|dre:406645|dre:553423|</t>
  </si>
  <si>
    <t>dre:406330|dre:567861|dre:799963|dre:266992|dre:566165|dre:336473|dre:378441|</t>
  </si>
  <si>
    <t>Glyoxylate and dicarboxylate metabolism</t>
  </si>
  <si>
    <t>dre00630</t>
  </si>
  <si>
    <t>dre:445290|dre:100144628|dre:566165|dre:336473|dre:405806|dre:402985|</t>
  </si>
  <si>
    <t>Mucin type O-Glycan biosynthesis</t>
  </si>
  <si>
    <t>dre00512</t>
  </si>
  <si>
    <t>dre:503760|dre:557675|dre:797549|dre:337131|dre:559736|</t>
  </si>
  <si>
    <t>dre:386787|dre:393398|dre:337572|dre:327204|dre:368907|dre:57934|dre:573122|dre:554130|dre:335983|dre:57934|dre:335983|dre:403014|dre:556103|dre:406303|dre:393386|dre:406303|dre:393154|dre:393902|</t>
  </si>
  <si>
    <t>PPAR signaling pathway</t>
  </si>
  <si>
    <t>dre03320</t>
  </si>
  <si>
    <t>dre:171478|dre:555308|dre:557037|dre:393831|dre:334529|dre:560000|dre:555578|dre:431754|dre:30708|</t>
  </si>
  <si>
    <t>Biosynthesis of unsaturated fatty acids</t>
  </si>
  <si>
    <t>dre01040</t>
  </si>
  <si>
    <t>dre:431754|dre:550422|dre:447878|dre:326954|</t>
  </si>
  <si>
    <t>Linoleic acid metabolism</t>
  </si>
  <si>
    <t>dre00591</t>
  </si>
  <si>
    <t>dre:100034406|dre:399485|dre:553969|dre:100034406|</t>
  </si>
  <si>
    <t>XP-CLR</t>
    <phoneticPr fontId="1" type="noConversion"/>
  </si>
  <si>
    <t>Fst</t>
    <phoneticPr fontId="1" type="noConversion"/>
  </si>
  <si>
    <t>Method</t>
    <phoneticPr fontId="1" type="noConversion"/>
  </si>
  <si>
    <t>KEGG pathway</t>
    <phoneticPr fontId="1" type="noConversion"/>
  </si>
  <si>
    <t>Glycosaminoglycan biosynthesis - chondroitin sulfate / dermatan sulfate</t>
  </si>
  <si>
    <t>Gene_description</t>
  </si>
  <si>
    <t>Plexin-A1</t>
  </si>
  <si>
    <t>Protein-glutamine gamma-glutamyltransferase 2</t>
  </si>
  <si>
    <t>V-set and transmembrane domain-containing protein 2-like protein</t>
  </si>
  <si>
    <t>Intermediate filament protein ON3</t>
  </si>
  <si>
    <t>Keratin, type II cytoskeletal 8</t>
  </si>
  <si>
    <t>Uncharacterized protein KIAA1328</t>
  </si>
  <si>
    <t>Tubulin polyglutamylase complex subunit 2</t>
  </si>
  <si>
    <t>Aquaporin-7</t>
  </si>
  <si>
    <t>Retinol dehydrogenase 11</t>
  </si>
  <si>
    <t>Nucleolar protein 56</t>
  </si>
  <si>
    <t>Cadherin-4</t>
  </si>
  <si>
    <t>Transforming acidic coiled-coil-containing protein 1</t>
  </si>
  <si>
    <t>Angiogenic factor with G patch and FHA domains 1</t>
  </si>
  <si>
    <t>Neuron-specific protein family member 1</t>
  </si>
  <si>
    <t>Syntaxin-18</t>
  </si>
  <si>
    <t>Transcription factor SOX-13</t>
  </si>
  <si>
    <t>Carbohydrate sulfotransferase 15</t>
  </si>
  <si>
    <t>Kelch domain-containing protein 8A</t>
  </si>
  <si>
    <t>Solute carrier family 41 member 1</t>
  </si>
  <si>
    <t>Coiled-coil domain-containing protein 48</t>
  </si>
  <si>
    <t>Centrosomal protein of 70 kDa</t>
  </si>
  <si>
    <t>Ethanolamine kinase 1</t>
  </si>
  <si>
    <t>Zinc finger and BTB domain-containing protein 49</t>
  </si>
  <si>
    <t>Cell growth-regulating nucleolar protein</t>
  </si>
  <si>
    <t>Transmembrane protein 128</t>
  </si>
  <si>
    <t>Otopetrin-1</t>
  </si>
  <si>
    <t>D(1B) dopamine receptor</t>
  </si>
  <si>
    <t>3-oxoacyl-[acyl-carrier-protein] reductase FabG</t>
  </si>
  <si>
    <t>Microphthalmia-associated transcription factor</t>
  </si>
  <si>
    <t>Ephrin type-B receptor 2</t>
  </si>
  <si>
    <t>Leucine-rich repeat-containing protein 38</t>
  </si>
  <si>
    <t>Cleavage stimulation factor subunit 1</t>
  </si>
  <si>
    <t>p53 and DNA damage-regulated protein 1</t>
  </si>
  <si>
    <t>Lysine-specific demethylase PHF2</t>
  </si>
  <si>
    <t>Homeobox protein BarH-like 1</t>
  </si>
  <si>
    <t>Protein tyrosine phosphatase domain-containing protein 1</t>
  </si>
  <si>
    <t>Serine/threonine-protein kinase 35</t>
  </si>
  <si>
    <t>Potassium voltage-gated channel subfamily A member 2</t>
  </si>
  <si>
    <t>Potassium voltage-gated channel subfamily A member 10</t>
  </si>
  <si>
    <t>Apoptosis facilitator Bcl-2-like protein 14</t>
  </si>
  <si>
    <t>60S acidic ribosomal protein P2</t>
  </si>
  <si>
    <t>Adenosine receptor A1</t>
  </si>
  <si>
    <t>Tubby-related protein 1</t>
  </si>
  <si>
    <t>Transcriptional enhancer factor TEF-5</t>
  </si>
  <si>
    <t>sphingomyelin phosphodiesterase 2</t>
  </si>
  <si>
    <t>Plakophilin-1</t>
  </si>
  <si>
    <t>Troponin T, cardiac muscle isoforms</t>
  </si>
  <si>
    <t>Troponin I, slow skeletal muscle</t>
  </si>
  <si>
    <t>Cysteine and glycine-rich protein 2</t>
  </si>
  <si>
    <t>Neuron navigator 1</t>
  </si>
  <si>
    <t>Myosin-binding protein H</t>
  </si>
  <si>
    <t>Synaptotagmin-1</t>
  </si>
  <si>
    <t>Immunoglobulin-like and fibronectin type III domain-containing protein 1</t>
  </si>
  <si>
    <t>Metabotropic glutamate receptor 4</t>
  </si>
  <si>
    <t>Protein cordon-bleu</t>
  </si>
  <si>
    <t>Collagen alpha-1(X) chain</t>
  </si>
  <si>
    <t>Receptor-type tyrosine-protein phosphatase-like N</t>
  </si>
  <si>
    <t>Leucine-rich repeat transmembrane neuronal protein 4</t>
  </si>
  <si>
    <t>Protein turtle homolog A</t>
  </si>
  <si>
    <t>UPF0414 transmembrane protein C20orf30 homolog</t>
  </si>
  <si>
    <t>Alpha-1A adrenergic receptor</t>
  </si>
  <si>
    <t>Dihydropyrimidinase-related protein 2</t>
  </si>
  <si>
    <t>BCL2/adenovirus E1B 19 kDa protein-interacting protein 3-like</t>
  </si>
  <si>
    <t>Serine/threonine-protein phosphatase 2A 55 kDa regulatory subunit B alpha isoform</t>
  </si>
  <si>
    <t>Gelsolin</t>
  </si>
  <si>
    <t>Erythrocyte band 7 integral membrane protein</t>
  </si>
  <si>
    <t>Neurobeachin-like protein 1</t>
  </si>
  <si>
    <t>ATP synthase subunit beta, mitochondrial</t>
  </si>
  <si>
    <t>Collagen alpha-1(XXVIII) chain</t>
  </si>
  <si>
    <t>Kelch repeat and BTB domain-containing protein 10</t>
  </si>
  <si>
    <t>Heparan-sulfate 6-O-sulfotransferase 3</t>
  </si>
  <si>
    <t>Zinc finger SWIM domain-containing protein 6 (Fragment)</t>
  </si>
  <si>
    <t>Vesicle-associated membrane protein 2</t>
  </si>
  <si>
    <t>Heterogeneous nuclear ribonucleoprotein D0</t>
  </si>
  <si>
    <t>Enolase-phosphatase E1</t>
  </si>
  <si>
    <t>Protein transport protein Sec31A</t>
  </si>
  <si>
    <t>Junction-mediating and -regulatory protein</t>
  </si>
  <si>
    <t>Betaine--homocysteine S-methyltransferase 1</t>
  </si>
  <si>
    <t>Dimethylglycine dehydrogenase, mitochondrial</t>
  </si>
  <si>
    <t>Arylsulfatase B</t>
  </si>
  <si>
    <t>Neurexophilin-1</t>
  </si>
  <si>
    <t>Tubulin-specific chaperone D</t>
  </si>
  <si>
    <t>Meteorin-like protein</t>
  </si>
  <si>
    <t>Acyl-CoA synthetase family member 2, mitochondrial</t>
  </si>
  <si>
    <t>39S ribosomal protein L12, mitochondrial</t>
  </si>
  <si>
    <t>Glucagon-like peptide 1 receptor</t>
  </si>
  <si>
    <t>Tripartite motif-containing protein 39</t>
  </si>
  <si>
    <t>Tubulin beta chain</t>
  </si>
  <si>
    <t>Crumbs protein homolog 3</t>
  </si>
  <si>
    <t>Histone chaperone asf1b-B</t>
  </si>
  <si>
    <t>cAMP-dependent protein kinase catalytic subunit alpha</t>
  </si>
  <si>
    <t>Atherin</t>
  </si>
  <si>
    <t>Trans-2,3-enoyl-CoA reductase</t>
  </si>
  <si>
    <t>DnaJ homolog subfamily B member 1</t>
  </si>
  <si>
    <t>PDZ domain-containing protein GIPC1</t>
  </si>
  <si>
    <t>Potassium channel subfamily T member 2</t>
  </si>
  <si>
    <t>Queuine tRNA-ribosyltransferase</t>
  </si>
  <si>
    <t>Dynamin-2</t>
  </si>
  <si>
    <t>CUB and sushi domain-containing protein 1</t>
  </si>
  <si>
    <t>Homeodomain-interacting protein kinase 2</t>
  </si>
  <si>
    <t>Transmembrane protein 196</t>
  </si>
  <si>
    <t>DNA-directed RNA polymerase I subunit RPA43</t>
  </si>
  <si>
    <t>Fer3-like protein</t>
  </si>
  <si>
    <t>Twist-related protein</t>
  </si>
  <si>
    <t>Sorting nexin-13</t>
  </si>
  <si>
    <t>E3 ubiquitin-protein ligase listerin</t>
  </si>
  <si>
    <t>C3 and PZP-like alpha-2-macroglobulin domain-containing protein 8</t>
  </si>
  <si>
    <t>Outer dense fiber protein 3-like protein 2</t>
  </si>
  <si>
    <t>SHC-transforming protein 2</t>
  </si>
  <si>
    <t>Fibroblast growth factor 10</t>
  </si>
  <si>
    <t>Mast cell protease 1A</t>
  </si>
  <si>
    <t>Serine protease 57</t>
  </si>
  <si>
    <t>spindlin-1</t>
  </si>
  <si>
    <t>Protein QIL1</t>
  </si>
  <si>
    <t>Hydroxysteroid 11-beta-dehydrogenase 1-like protein</t>
  </si>
  <si>
    <t>Repulsive guidance molecule A</t>
  </si>
  <si>
    <t>CUGBP Elav-like family member 5</t>
  </si>
  <si>
    <t>Cyclic AMP-responsive element-binding protein 3-like protein 3-A</t>
  </si>
  <si>
    <t>Abhydrolase domain-containing protein FAM108C1</t>
  </si>
  <si>
    <t>Semaphorin-6B</t>
  </si>
  <si>
    <t>Midnolin-B</t>
  </si>
  <si>
    <t>Protein Dos</t>
  </si>
  <si>
    <t>Serine/threonine-protein kinase STK11</t>
  </si>
  <si>
    <t>SURP and G-patch domain-containing protein 1</t>
  </si>
  <si>
    <t>RING finger protein 126</t>
  </si>
  <si>
    <t>Potassium/sodium hyperpolarization-activated cyclic nucleotide-gated channel 2</t>
  </si>
  <si>
    <t>TIR domain-containing adapter molecule 1</t>
  </si>
  <si>
    <t>Calmodulin-regulated spectrin-associated protein 2</t>
  </si>
  <si>
    <t>WD repeat-containing protein 47</t>
  </si>
  <si>
    <t>G-protein-signaling modulator 2</t>
  </si>
  <si>
    <t>AT-hook-containing transcription factor</t>
  </si>
  <si>
    <t>Fibronectin type III domain-containing protein 7</t>
  </si>
  <si>
    <t>Collagen alpha-1(VII) chain</t>
  </si>
  <si>
    <t>Pre-mRNA-splicing factor 38B</t>
  </si>
  <si>
    <t>Protein FAM102B</t>
  </si>
  <si>
    <t>E3 ubiquitin-protein ligase RNF182</t>
  </si>
  <si>
    <t>Paired box protein Pax-3</t>
  </si>
  <si>
    <t>Zonadhesin</t>
  </si>
  <si>
    <t>Alpha-tectorin</t>
  </si>
  <si>
    <t>Ephrin type-B receptor 1</t>
  </si>
  <si>
    <t>Glypican-1</t>
  </si>
  <si>
    <t>Protein phosphatase 1 regulatory subunit 7</t>
  </si>
  <si>
    <t>UBX domain-containing protein 7</t>
  </si>
  <si>
    <t>Serotransferrin</t>
  </si>
  <si>
    <t>Eukaryotic translation initiation factor 4 gamma 1</t>
  </si>
  <si>
    <t>Chloride channel protein 2</t>
  </si>
  <si>
    <t>Pre-B-cell leukemia transcription factor 1</t>
  </si>
  <si>
    <t>Phosphoribosyltransferase domain-containing protein 1</t>
  </si>
  <si>
    <t>Rho GTPase-activating protein 21</t>
  </si>
  <si>
    <t>Desmocollin-1</t>
  </si>
  <si>
    <t>Rho guanine nucleotide exchange factor 12</t>
  </si>
  <si>
    <t>Transmembrane protein 136</t>
  </si>
  <si>
    <t>Out at first protein homolog</t>
  </si>
  <si>
    <t>MTSS1-like protein</t>
  </si>
  <si>
    <t>Mitogen-activated protein kinase 12</t>
  </si>
  <si>
    <t>Selenoprotein O</t>
  </si>
  <si>
    <t>TraB domain-containing protein</t>
  </si>
  <si>
    <t>Pannexin-2</t>
  </si>
  <si>
    <t>Membrane protein MLC1</t>
  </si>
  <si>
    <t>Protein TANC1</t>
  </si>
  <si>
    <t>Protein TANC2</t>
  </si>
  <si>
    <t>Rho-related GTP-binding protein RhoU</t>
  </si>
  <si>
    <t>Delta-like protein A</t>
  </si>
  <si>
    <t>Myozenin-2</t>
  </si>
  <si>
    <t>Inactive ubiquitin carboxyl-terminal hydrolase 53</t>
  </si>
  <si>
    <t>Fatty acid-binding protein, intestinal</t>
  </si>
  <si>
    <t>Guanylate cyclase soluble subunit beta-1</t>
  </si>
  <si>
    <t>Transcription activator BRG1</t>
  </si>
  <si>
    <t>Cysteine protease ATG4D</t>
  </si>
  <si>
    <t>Homeobox protein HMX1</t>
  </si>
  <si>
    <t>Homeobox protein HMX2</t>
  </si>
  <si>
    <t>Carboxypeptidase Z</t>
  </si>
  <si>
    <t>Mastermind-like protein 3</t>
  </si>
  <si>
    <t>P2X purinoceptor 2</t>
  </si>
  <si>
    <t>DNA polymerase epsilon catalytic subunit A</t>
  </si>
  <si>
    <t>Acetyl-CoA carboxylase 2</t>
  </si>
  <si>
    <t>Doublesex- and mab-3-related transcription factor 2</t>
  </si>
  <si>
    <t>Doublesex- and mab-3-related transcription factor 3</t>
  </si>
  <si>
    <t>Doublesex- and mab-3-related transcription factor 1</t>
  </si>
  <si>
    <t>Uncharacterized protein C9orf117 homolog</t>
  </si>
  <si>
    <t>KN motif and ankyrin repeat domain-containing protein 1</t>
  </si>
  <si>
    <t>Fructose-1,6-bisphosphatase 1</t>
  </si>
  <si>
    <t>Probable ATP-dependent RNA helicase DHX37</t>
  </si>
  <si>
    <t>Tetraspanin-7</t>
  </si>
  <si>
    <t>Ubiquitin fusion degradation protein 1 homolog</t>
  </si>
  <si>
    <t>UPF0545 protein C22orf39 homolog</t>
  </si>
  <si>
    <t>39S ribosomal protein L40, mitochondrial</t>
  </si>
  <si>
    <t>3-ketoacyl-CoA thiolase, mitochondrial</t>
  </si>
  <si>
    <t>60S ribosomal protein L6</t>
  </si>
  <si>
    <t>Dynein light chain 2, cytoplasmic</t>
  </si>
  <si>
    <t>DNA polymerase beta</t>
  </si>
  <si>
    <t>Calcium/calmodulin-dependent protein kinase type II subunit beta</t>
  </si>
  <si>
    <t>Retinol dehydrogenase 14</t>
  </si>
  <si>
    <t>Transmembrane protein 150A</t>
  </si>
  <si>
    <t>Potassium voltage-gated channel subfamily V member 2</t>
  </si>
  <si>
    <t>Alpha-L-iduronidase</t>
  </si>
  <si>
    <t>Tankyrase-1</t>
  </si>
  <si>
    <t>Piwi-like protein 2</t>
  </si>
  <si>
    <t>ATPase family AAA domain-containing protein 1-A</t>
  </si>
  <si>
    <t>Polypeptide N-acetylgalactosaminyltransferase 9</t>
  </si>
  <si>
    <t>Tripartite motif-containing protein 29</t>
  </si>
  <si>
    <t>Protein FAM172A</t>
  </si>
  <si>
    <t>Beta,beta-carotene 9',10'-oxygenase</t>
  </si>
  <si>
    <t>GDNF family receptor alpha-2</t>
  </si>
  <si>
    <t>#CHR</t>
  </si>
  <si>
    <t>chr11</t>
  </si>
  <si>
    <t>chr13</t>
  </si>
  <si>
    <t>chr14</t>
  </si>
  <si>
    <t>chr17</t>
  </si>
  <si>
    <t>chr18</t>
  </si>
  <si>
    <t>chr19</t>
  </si>
  <si>
    <t>chr2</t>
  </si>
  <si>
    <t>Relaxin-3 receptor 1</t>
  </si>
  <si>
    <t>chr20</t>
  </si>
  <si>
    <t>chr4</t>
  </si>
  <si>
    <t>chr6</t>
  </si>
  <si>
    <t>chr8</t>
  </si>
  <si>
    <t>chr9</t>
  </si>
  <si>
    <t>chrZ</t>
  </si>
  <si>
    <r>
      <t xml:space="preserve">Supplementary Table S1. Summary of the SNPs in 182 </t>
    </r>
    <r>
      <rPr>
        <b/>
        <i/>
        <sz val="12"/>
        <color rgb="FF000000"/>
        <rFont val="Times New Roman"/>
        <family val="1"/>
      </rPr>
      <t>C. semilaevis</t>
    </r>
    <r>
      <rPr>
        <b/>
        <sz val="12"/>
        <color rgb="FF000000"/>
        <rFont val="Times New Roman"/>
        <family val="1"/>
      </rPr>
      <t>.</t>
    </r>
    <phoneticPr fontId="1" type="noConversion"/>
  </si>
  <si>
    <t>Category</t>
  </si>
  <si>
    <t>Number of SNPs</t>
  </si>
  <si>
    <t>Stop gain</t>
  </si>
  <si>
    <t>Stop loss</t>
  </si>
  <si>
    <t>Synonymous</t>
  </si>
  <si>
    <t>Non-synonymous</t>
  </si>
  <si>
    <t>Intronic</t>
  </si>
  <si>
    <t>Splicing</t>
  </si>
  <si>
    <t>upstream/downstream</t>
  </si>
  <si>
    <t>Intergenic</t>
  </si>
  <si>
    <t>ts</t>
  </si>
  <si>
    <t>tv</t>
  </si>
  <si>
    <t>ts/tv</t>
  </si>
  <si>
    <t>Total</t>
  </si>
  <si>
    <t>Supplementary Table S2. Top 10 enriched KEGG pathway for the selected genes identified by different methods</t>
    <phoneticPr fontId="1" type="noConversion"/>
  </si>
  <si>
    <t>log2(θπ ratio)</t>
    <phoneticPr fontId="1" type="noConversion"/>
  </si>
  <si>
    <t>Supplementary Table S3. The selected genes commonly identified by XP-CLR, Fst and nucleotide diversity (π)</t>
    <phoneticPr fontId="1" type="noConversion"/>
  </si>
  <si>
    <t>Pvalue</t>
  </si>
  <si>
    <t>Qvalue</t>
  </si>
  <si>
    <t>Pathway ID</t>
  </si>
  <si>
    <t>Level 1</t>
  </si>
  <si>
    <t>Level 2</t>
  </si>
  <si>
    <t>ko04610</t>
  </si>
  <si>
    <t>Organismal Systems</t>
  </si>
  <si>
    <t>Immune system</t>
  </si>
  <si>
    <t>103383958;103396217;103389608;103399822;103383919;103394283;103397685;103396573;103389837;103376893;103383188;103384955;103390036;103395791;103399722;103397755;103378236;112488687;103377790;103381256;103383921</t>
  </si>
  <si>
    <t>ko04260</t>
  </si>
  <si>
    <t>Circulatory system</t>
  </si>
  <si>
    <t>103386795;103379186;103379363;103396779;103392746;103382876;BGI_novel_G000008;103392742;BGI_novel_G000003;BGI_novel_G000156;103396568;103396567;103394465;103392683;103382776;103380581;BGI_novel_G000012</t>
  </si>
  <si>
    <t>Starch and sucrose metabolism</t>
  </si>
  <si>
    <t>ko00500</t>
  </si>
  <si>
    <t>Metabolism</t>
  </si>
  <si>
    <t>Carbohydrate metabolism</t>
  </si>
  <si>
    <t>112486373;BGI_novel_G000915;103396633;103395616;103395785;BGI_novel_G000556;103378157</t>
  </si>
  <si>
    <t>Aminoacyl-tRNA biosynthesis</t>
  </si>
  <si>
    <t>ko00970</t>
  </si>
  <si>
    <t>Genetic Information Processing</t>
  </si>
  <si>
    <t>Translation</t>
  </si>
  <si>
    <t>BGI_novel_G000321;BGI_novel_G000616;103377217;BGI_novel_G000302;BGI_novel_G000123;BGI_novel_G000253;BGI_novel_G000120;BGI_novel_G000206;BGI_novel_G000457</t>
  </si>
  <si>
    <t>ECM-receptor interaction</t>
  </si>
  <si>
    <t>ko04512</t>
  </si>
  <si>
    <t>Environmental Information Processing</t>
  </si>
  <si>
    <t>Signaling molecules and interaction</t>
  </si>
  <si>
    <t>Metabolism of cofactors and vitamins</t>
  </si>
  <si>
    <t>ko00130</t>
  </si>
  <si>
    <t>Amino acid metabolism</t>
  </si>
  <si>
    <t>Digestive system</t>
  </si>
  <si>
    <t>Peroxisome</t>
  </si>
  <si>
    <t>ko04146</t>
  </si>
  <si>
    <t>Cellular Processes</t>
  </si>
  <si>
    <t>Transport and catabolism</t>
  </si>
  <si>
    <t>ko04145</t>
  </si>
  <si>
    <t>Complement and coagulation cascades</t>
    <phoneticPr fontId="1" type="noConversion"/>
  </si>
  <si>
    <t>Cardiac muscle contraction</t>
    <phoneticPr fontId="1" type="noConversion"/>
  </si>
  <si>
    <t>Starch and sucrose metabolism</t>
    <phoneticPr fontId="1" type="noConversion"/>
  </si>
  <si>
    <t>Aminoacyl-tRNA biosynthesis</t>
    <phoneticPr fontId="1" type="noConversion"/>
  </si>
  <si>
    <t>ECM-receptor interaction</t>
    <phoneticPr fontId="1" type="noConversion"/>
  </si>
  <si>
    <t>All-gene (45152)</t>
  </si>
  <si>
    <t>Intestinal immune network for IgA production</t>
  </si>
  <si>
    <t>ko04672</t>
  </si>
  <si>
    <t>ko00532</t>
  </si>
  <si>
    <t>Antigen processing and presentation</t>
  </si>
  <si>
    <t>ko04612</t>
  </si>
  <si>
    <t>Hematopoietic cell lineage</t>
  </si>
  <si>
    <t>ko04640</t>
  </si>
  <si>
    <t>ko00250</t>
  </si>
  <si>
    <t>Th1 and Th2 cell differentiation</t>
  </si>
  <si>
    <t>ko04658</t>
  </si>
  <si>
    <t>Riboflavin metabolism</t>
  </si>
  <si>
    <t>ko00740</t>
  </si>
  <si>
    <t>Th17 cell differentiation</t>
  </si>
  <si>
    <t>ko04659</t>
  </si>
  <si>
    <t>up</t>
    <phoneticPr fontId="1" type="noConversion"/>
  </si>
  <si>
    <t>Pathway</t>
    <phoneticPr fontId="1" type="noConversion"/>
  </si>
  <si>
    <t>gene number</t>
    <phoneticPr fontId="1" type="noConversion"/>
  </si>
  <si>
    <t>BGI_novel_G001174;103387278;BGI_novel_G000163;BGI_novel_G000905;103386619;BGI_novel_G001151;112487457;103393806;103380506;103398290</t>
  </si>
  <si>
    <t>cAMP signaling pathway</t>
  </si>
  <si>
    <t>ko04024</t>
  </si>
  <si>
    <t>Signal transduction</t>
  </si>
  <si>
    <t>103379859;BGI_novel_G000947;103388659;BGI_novel_G000633;BGI_novel_G000503;103381260;BGI_novel_G000519;BGI_novel_G000630;103393877;103395192;BGI_novel_G000631;103392996</t>
  </si>
  <si>
    <t>ko00531</t>
  </si>
  <si>
    <t>Glycan biosynthesis and metabolism</t>
  </si>
  <si>
    <t>103390027;103379870;103398091</t>
  </si>
  <si>
    <t>Protein digestion and absorption</t>
  </si>
  <si>
    <t>ko04974</t>
  </si>
  <si>
    <t>BGI_novel_G001174;103384261;BGI_novel_G000905;BGI_novel_G001151;103393877;103393888;103396492;103392558</t>
  </si>
  <si>
    <t>ko04623</t>
  </si>
  <si>
    <t>BGI_novel_G000765;BGI_novel_G000596;BGI_novel_G000646;BGI_novel_G001122</t>
  </si>
  <si>
    <t>Cell adhesion molecules (CAMs)</t>
  </si>
  <si>
    <t>ko04514</t>
  </si>
  <si>
    <t>103378041;103384577;103396781;BGI_novel_G000090;103391154;103384549;103398232;112487457</t>
  </si>
  <si>
    <t>Focal adhesion</t>
  </si>
  <si>
    <t>ko04510</t>
  </si>
  <si>
    <t>Cellular community - eukaryotes</t>
  </si>
  <si>
    <t>BGI_novel_G001174;103387278;BGI_novel_G000905;103389267;103386619;BGI_novel_G001151;103380580;103379588;103393806;103398290</t>
  </si>
  <si>
    <t>103383958;103387278;103397851;BGI_novel_G001057;103377459;103398290</t>
  </si>
  <si>
    <t>TNF signaling pathway</t>
  </si>
  <si>
    <t>ko04668</t>
  </si>
  <si>
    <t>103383420;103393940;BGI_novel_G000596;BGI_novel_G000646;BGI_novel_G001122</t>
  </si>
  <si>
    <t>ko04151</t>
  </si>
  <si>
    <t>BGI_novel_G001174;103387278;103387239;BGI_novel_G000596;BGI_novel_G000905;103386619;BGI_novel_G001151;BGI_novel_G000646;103393806;103398290</t>
  </si>
  <si>
    <t>down</t>
    <phoneticPr fontId="1" type="noConversion"/>
  </si>
  <si>
    <t>PI3K-Akt signaling pathway</t>
    <phoneticPr fontId="1" type="noConversion"/>
  </si>
  <si>
    <t>Supplementary Table S4. The significantly enriched KEGG pathways of the DEGs in each tissue between resistant and susceptible fish.</t>
    <phoneticPr fontId="11" type="noConversion"/>
  </si>
  <si>
    <t>Supplementary Table S5. Top 10 enriched KEGG pathway for the up- and down-expressed genes in gill of the resistant famliy.</t>
    <phoneticPr fontId="1" type="noConversion"/>
  </si>
  <si>
    <t>Supplementary Table S6. Top 10 enriched KEGG pathway for the up- and down-expressed genes in skin of the resistant famliy.</t>
    <phoneticPr fontId="1" type="noConversion"/>
  </si>
  <si>
    <t>up/down</t>
    <phoneticPr fontId="1" type="noConversion"/>
  </si>
  <si>
    <t>#Pathway</t>
    <phoneticPr fontId="1" type="noConversion"/>
  </si>
  <si>
    <t>up_gene (192)</t>
    <phoneticPr fontId="1" type="noConversion"/>
  </si>
  <si>
    <t>All-gene (45152)</t>
    <phoneticPr fontId="1" type="noConversion"/>
  </si>
  <si>
    <t>Pvalue</t>
    <phoneticPr fontId="1" type="noConversion"/>
  </si>
  <si>
    <t>Qvalue</t>
    <phoneticPr fontId="1" type="noConversion"/>
  </si>
  <si>
    <t>Pathway ID</t>
    <phoneticPr fontId="1" type="noConversion"/>
  </si>
  <si>
    <t>Level 1</t>
    <phoneticPr fontId="1" type="noConversion"/>
  </si>
  <si>
    <t>Level 2</t>
    <phoneticPr fontId="1" type="noConversion"/>
  </si>
  <si>
    <t>Genes</t>
    <phoneticPr fontId="1" type="noConversion"/>
  </si>
  <si>
    <t>KOs</t>
    <phoneticPr fontId="1" type="noConversion"/>
  </si>
  <si>
    <t>K03990+K03898+K03903+K04004+K04008+K03996+K01320+K03999+K01334+K04000+K03906+K03912+K03983+K03910+K01315</t>
  </si>
  <si>
    <t>K04857+K10373+K01539+K04863+K12045+K04862+K02256+K17751+K09290+K02266+K04858+K00412</t>
  </si>
  <si>
    <t>K01835+K01196+K12316+K00688+K00844+K00700</t>
  </si>
  <si>
    <t>ko04020</t>
  </si>
  <si>
    <t>K04857+K04961+K05853+K02183+K05860+K10785+K06856+K04515+K04348+K04963+K04809+K00907+K12042</t>
  </si>
  <si>
    <t>K00457+K00815</t>
  </si>
  <si>
    <t>ko04730</t>
  </si>
  <si>
    <t>Nervous system</t>
  </si>
  <si>
    <t>K04961+K19477+K05207+K08845+K07376</t>
  </si>
  <si>
    <t>K04567+K01880+K01876+K14163+K01874+K01873</t>
  </si>
  <si>
    <t>ko00270</t>
  </si>
  <si>
    <t>K00025+K00789+K00558+K00815</t>
  </si>
  <si>
    <t>ko00360</t>
  </si>
  <si>
    <t>ko00400</t>
  </si>
  <si>
    <t>K00815</t>
  </si>
  <si>
    <t>Calcium signaling pathway</t>
    <phoneticPr fontId="1" type="noConversion"/>
  </si>
  <si>
    <t>Ubiquinone and other terpenoid-quinone biosynthesis</t>
    <phoneticPr fontId="1" type="noConversion"/>
  </si>
  <si>
    <t>Long-term depression</t>
    <phoneticPr fontId="1" type="noConversion"/>
  </si>
  <si>
    <t>Cysteine and methionine metabolism</t>
    <phoneticPr fontId="1" type="noConversion"/>
  </si>
  <si>
    <t>Phenylalanine metabolism</t>
    <phoneticPr fontId="1" type="noConversion"/>
  </si>
  <si>
    <t>Phenylalanine, tyrosine and tryptophan biosynthesis</t>
    <phoneticPr fontId="1" type="noConversion"/>
  </si>
  <si>
    <t>Organismal Systems</t>
    <phoneticPr fontId="1" type="noConversion"/>
  </si>
  <si>
    <t>103383958;103396217;103389608;103399822;103383919;103394283;103397685;103396573;103389837;103376893;103383188;103390036;103395791;103399722;103397755;103378236;112488687;103377790;103381256;103383921</t>
    <phoneticPr fontId="1" type="noConversion"/>
  </si>
  <si>
    <t>103386795;103379363;103396779;103392746;103382876;103392742;BGI_novel_G000003;BGI_novel_G000156;103396568;103396567;103394465;103392683;103382776;103380581;BGI_novel_G000012</t>
    <phoneticPr fontId="1" type="noConversion"/>
  </si>
  <si>
    <t>Metabolism</t>
    <phoneticPr fontId="1" type="noConversion"/>
  </si>
  <si>
    <t>112486373;103396633;103395616;103395785;BGI_novel_G000556;103378157</t>
    <phoneticPr fontId="1" type="noConversion"/>
  </si>
  <si>
    <t>Environmental Information Processing</t>
    <phoneticPr fontId="1" type="noConversion"/>
  </si>
  <si>
    <t>103386795;103377851;BGI_novel_G000479;103393264;103396965;103392795;103395719;BGI_novel_G000526;103392960;103381587;103395616;103391797;103392796;BGI_novel_G000574;103381186;103398445;103396270;103393216;BGI_novel_G000510;103384678</t>
    <phoneticPr fontId="1" type="noConversion"/>
  </si>
  <si>
    <t>103395171;112486404;BGI_novel_G000285</t>
    <phoneticPr fontId="1" type="noConversion"/>
  </si>
  <si>
    <t>103377851;BGI_novel_G001162;103397124;112486372;103382239;103395719;BGI_novel_G000445;BGI_novel_G000025;BGI_novel_G000552</t>
    <phoneticPr fontId="1" type="noConversion"/>
  </si>
  <si>
    <t>Genetic Information Processing</t>
    <phoneticPr fontId="1" type="noConversion"/>
  </si>
  <si>
    <t>BGI_novel_G000616;103377217;BGI_novel_G000302;BGI_novel_G000120;BGI_novel_G000206;BGI_novel_G000457</t>
    <phoneticPr fontId="1" type="noConversion"/>
  </si>
  <si>
    <t>BGI_novel_G000484;103381621;BGI_novel_G000950;112486404;BGI_novel_G000285;103387328</t>
    <phoneticPr fontId="1" type="noConversion"/>
  </si>
  <si>
    <t>112486404;BGI_novel_G000285</t>
    <phoneticPr fontId="1" type="noConversion"/>
  </si>
  <si>
    <t>IL-17 signaling pathway</t>
    <phoneticPr fontId="1" type="noConversion"/>
  </si>
  <si>
    <t>ko04657</t>
    <phoneticPr fontId="1" type="noConversion"/>
  </si>
  <si>
    <t>Immune system</t>
    <phoneticPr fontId="1" type="noConversion"/>
  </si>
  <si>
    <t>BGI_novel_G000063;103387300;103390741;BGI_novel_G000658;103394800;103379025;103379786;103397875;103391739</t>
    <phoneticPr fontId="1" type="noConversion"/>
  </si>
  <si>
    <t>K21125+K13908+K04502+K07994+K05491+K04519</t>
    <phoneticPr fontId="1" type="noConversion"/>
  </si>
  <si>
    <t>Peroxisome</t>
    <phoneticPr fontId="1" type="noConversion"/>
  </si>
  <si>
    <t>ko04146</t>
    <phoneticPr fontId="1" type="noConversion"/>
  </si>
  <si>
    <t>Cellular Processes</t>
    <phoneticPr fontId="1" type="noConversion"/>
  </si>
  <si>
    <t>Transport and catabolism</t>
    <phoneticPr fontId="1" type="noConversion"/>
  </si>
  <si>
    <t>103399009;BGI_novel_G001160;103377741;BGI_novel_G001115</t>
    <phoneticPr fontId="1" type="noConversion"/>
  </si>
  <si>
    <t>K03426+K00830+K00306+K13279</t>
    <phoneticPr fontId="1" type="noConversion"/>
  </si>
  <si>
    <t>ko04512</t>
    <phoneticPr fontId="1" type="noConversion"/>
  </si>
  <si>
    <t>Signaling molecules and interaction</t>
    <phoneticPr fontId="1" type="noConversion"/>
  </si>
  <si>
    <t>103395980;103386619;103396180;103394209;103398757;103378380</t>
    <phoneticPr fontId="1" type="noConversion"/>
  </si>
  <si>
    <t>K05717+K06244+K06240+K08131+K06246+K06237</t>
    <phoneticPr fontId="1" type="noConversion"/>
  </si>
  <si>
    <t>Steroid hormone biosynthesis</t>
    <phoneticPr fontId="1" type="noConversion"/>
  </si>
  <si>
    <t>ko00140</t>
    <phoneticPr fontId="1" type="noConversion"/>
  </si>
  <si>
    <t>Lipid metabolism</t>
    <phoneticPr fontId="1" type="noConversion"/>
  </si>
  <si>
    <t>BGI_novel_G000493;103380488;103379612</t>
    <phoneticPr fontId="1" type="noConversion"/>
  </si>
  <si>
    <t>K13373+K07434+K13368</t>
    <phoneticPr fontId="1" type="noConversion"/>
  </si>
  <si>
    <t>Bile secretion</t>
    <phoneticPr fontId="1" type="noConversion"/>
  </si>
  <si>
    <t>ko04976</t>
    <phoneticPr fontId="1" type="noConversion"/>
  </si>
  <si>
    <t>Digestive system</t>
    <phoneticPr fontId="1" type="noConversion"/>
  </si>
  <si>
    <t>103393986;103388178;103381599;103383369</t>
    <phoneticPr fontId="1" type="noConversion"/>
  </si>
  <si>
    <t>K12040+K05659+K13855+K08204</t>
    <phoneticPr fontId="1" type="noConversion"/>
  </si>
  <si>
    <t>Ovarian steroidogenesis</t>
    <phoneticPr fontId="1" type="noConversion"/>
  </si>
  <si>
    <t>ko04913</t>
    <phoneticPr fontId="1" type="noConversion"/>
  </si>
  <si>
    <t>Endocrine system</t>
    <phoneticPr fontId="1" type="noConversion"/>
  </si>
  <si>
    <t>ko00970</t>
    <phoneticPr fontId="1" type="noConversion"/>
  </si>
  <si>
    <t>Translation</t>
    <phoneticPr fontId="1" type="noConversion"/>
  </si>
  <si>
    <t>BGI_novel_G000321;BGI_novel_G000123;BGI_novel_G000253</t>
    <phoneticPr fontId="1" type="noConversion"/>
  </si>
  <si>
    <t>K01889+K01872+K01883</t>
    <phoneticPr fontId="1" type="noConversion"/>
  </si>
  <si>
    <t>Glycosaminoglycan biosynthesis - chondroitin sulfate / dermatan sulfate</t>
    <phoneticPr fontId="1" type="noConversion"/>
  </si>
  <si>
    <t>ko00532</t>
    <phoneticPr fontId="1" type="noConversion"/>
  </si>
  <si>
    <t>Glycan biosynthesis and metabolism</t>
    <phoneticPr fontId="1" type="noConversion"/>
  </si>
  <si>
    <t>BGI_novel_G000121;103384215</t>
    <phoneticPr fontId="1" type="noConversion"/>
  </si>
  <si>
    <t>K04742</t>
    <phoneticPr fontId="1" type="noConversion"/>
  </si>
  <si>
    <t>Fatty acid elongation</t>
    <phoneticPr fontId="1" type="noConversion"/>
  </si>
  <si>
    <t>ko00062</t>
    <phoneticPr fontId="1" type="noConversion"/>
  </si>
  <si>
    <t>103397290;103396063</t>
    <phoneticPr fontId="1" type="noConversion"/>
  </si>
  <si>
    <t>K10247</t>
    <phoneticPr fontId="1" type="noConversion"/>
  </si>
  <si>
    <t>Metabolic pathways</t>
    <phoneticPr fontId="1" type="noConversion"/>
  </si>
  <si>
    <t>ko01100</t>
    <phoneticPr fontId="1" type="noConversion"/>
  </si>
  <si>
    <t>Global and overview maps</t>
    <phoneticPr fontId="1" type="noConversion"/>
  </si>
  <si>
    <t>112486606;103379186;BGI_novel_G000358;BGI_novel_G001063;BGI_novel_G000493;103380488;103386021;103399009;103391477;103393379;103397851;BGI_novel_G000008;BGI_novel_G000915;103389486;103396180;103379893;BGI_novel_G001160;103384605;103390802;103377741;103386722;103379991;103379612;BGI_novel_G001126</t>
    <phoneticPr fontId="1" type="noConversion"/>
  </si>
  <si>
    <t>K00914+K00411+K00889+K01953+K13373+K00933+K07434+K00901+K03426+K00738+K03006+K13240+K02256+K12316+K04714+K06240+K14434+K00830+K13512+K07820+K00306+K01895+K00431+K13368+K00873</t>
    <phoneticPr fontId="1" type="noConversion"/>
  </si>
  <si>
    <t>Uniquely MappingRatio</t>
  </si>
  <si>
    <t>H16_1_Gi</t>
  </si>
  <si>
    <t>H16_2_Gi</t>
  </si>
  <si>
    <t>H16_3_Gi</t>
  </si>
  <si>
    <t>H16_1_Sk</t>
  </si>
  <si>
    <t>H16_2_Sk</t>
    <phoneticPr fontId="11" type="noConversion"/>
  </si>
  <si>
    <t>H16_3_Sk</t>
  </si>
  <si>
    <t>L47_1_Gi</t>
    <phoneticPr fontId="11" type="noConversion"/>
  </si>
  <si>
    <t>L47_2_Gi</t>
  </si>
  <si>
    <t>L47_3_Gi</t>
  </si>
  <si>
    <t>L47_1_Sk</t>
  </si>
  <si>
    <t>L47_2_Sk</t>
  </si>
  <si>
    <t>L47_3_Sk</t>
  </si>
  <si>
    <t>Sample</t>
    <phoneticPr fontId="1" type="noConversion"/>
  </si>
  <si>
    <t>Clean_reads</t>
    <phoneticPr fontId="1" type="noConversion"/>
  </si>
  <si>
    <t>Clean bases</t>
    <phoneticPr fontId="1" type="noConversion"/>
  </si>
  <si>
    <t>Average_depth</t>
    <phoneticPr fontId="1" type="noConversion"/>
  </si>
  <si>
    <t>Coverage_1X</t>
    <phoneticPr fontId="1" type="noConversion"/>
  </si>
  <si>
    <t>Coverage_4X</t>
    <phoneticPr fontId="1" type="noConversion"/>
  </si>
  <si>
    <t>Raw Reads(Mb)</t>
    <phoneticPr fontId="1" type="noConversion"/>
  </si>
  <si>
    <t>Clean Reads(Mb)</t>
    <phoneticPr fontId="1" type="noConversion"/>
  </si>
  <si>
    <t>Clean Bases(Gb)</t>
    <phoneticPr fontId="1" type="noConversion"/>
  </si>
  <si>
    <t>Clean Reads Q20(%)</t>
    <phoneticPr fontId="1" type="noConversion"/>
  </si>
  <si>
    <t>Clean Reads Q30(%)</t>
    <phoneticPr fontId="1" type="noConversion"/>
  </si>
  <si>
    <t>Clean Reads Ratio(%)</t>
    <phoneticPr fontId="1" type="noConversion"/>
  </si>
  <si>
    <t>Total MappingRatio</t>
    <phoneticPr fontId="1" type="noConversion"/>
  </si>
  <si>
    <t>Mapping_rate</t>
    <phoneticPr fontId="1" type="noConversion"/>
  </si>
  <si>
    <t>Mapped_reads</t>
    <phoneticPr fontId="1" type="noConversion"/>
  </si>
  <si>
    <t>Primers</t>
  </si>
  <si>
    <t>Sequences (5'-3')</t>
  </si>
  <si>
    <t>Sequence information</t>
  </si>
  <si>
    <t>9k-chst12F</t>
  </si>
  <si>
    <t>GCTGAAGCTTACGTAGCACCATCACCATCACCATCCACAAC</t>
  </si>
  <si>
    <t>Construct the expression vector</t>
  </si>
  <si>
    <t>9k-chst12R</t>
  </si>
  <si>
    <t>CGAATTAATTCGCGGCCTCAGTTTCTCAACAACTCTTC</t>
  </si>
  <si>
    <t>5’AOX1</t>
  </si>
  <si>
    <t>GACTGGTTCCAATTGACAAGC</t>
  </si>
  <si>
    <t>Confirm the insert target gene</t>
  </si>
  <si>
    <t>3’AOX1</t>
  </si>
  <si>
    <t>GCAAATGGCATTCTGACATCC</t>
  </si>
  <si>
    <t>Col6a2F</t>
  </si>
  <si>
    <t>Col6a2R</t>
  </si>
  <si>
    <t>9k-Col6a2R</t>
  </si>
  <si>
    <r>
      <t>GC</t>
    </r>
    <r>
      <rPr>
        <u/>
        <sz val="12"/>
        <color theme="1"/>
        <rFont val="Times New Roman"/>
        <family val="1"/>
      </rPr>
      <t>GAATTCCATCATCACCATCACCAC</t>
    </r>
    <r>
      <rPr>
        <sz val="12"/>
        <color theme="1"/>
        <rFont val="Times New Roman"/>
        <family val="1"/>
      </rPr>
      <t>GAAATAGTGAAACGCCAGGCGGCCAC</t>
    </r>
  </si>
  <si>
    <r>
      <t xml:space="preserve">Construct the expression vector, introducing a restriction enzyme site for </t>
    </r>
    <r>
      <rPr>
        <i/>
        <sz val="12"/>
        <color rgb="FF000000"/>
        <rFont val="Times New Roman"/>
        <family val="1"/>
      </rPr>
      <t xml:space="preserve">EcoR </t>
    </r>
    <r>
      <rPr>
        <sz val="12"/>
        <color rgb="FF000000"/>
        <rFont val="Times New Roman"/>
        <family val="1"/>
      </rPr>
      <t>I and a 6 × His-tag</t>
    </r>
  </si>
  <si>
    <r>
      <t>GC</t>
    </r>
    <r>
      <rPr>
        <u/>
        <sz val="12"/>
        <color theme="1"/>
        <rFont val="Times New Roman"/>
        <family val="1"/>
      </rPr>
      <t>GCGGCCGC</t>
    </r>
    <r>
      <rPr>
        <sz val="12"/>
        <color theme="1"/>
        <rFont val="Times New Roman"/>
        <family val="1"/>
      </rPr>
      <t>TTAGAAGTAACCCTCTCCCAAAGGATC</t>
    </r>
  </si>
  <si>
    <r>
      <t xml:space="preserve">Construct the expression vector, introducing a restriction enzyme site for </t>
    </r>
    <r>
      <rPr>
        <i/>
        <sz val="12"/>
        <color rgb="FF000000"/>
        <rFont val="Times New Roman"/>
        <family val="1"/>
      </rPr>
      <t xml:space="preserve">Not </t>
    </r>
    <r>
      <rPr>
        <sz val="12"/>
        <color rgb="FF000000"/>
        <rFont val="Times New Roman"/>
        <family val="1"/>
      </rPr>
      <t>I</t>
    </r>
  </si>
  <si>
    <r>
      <t xml:space="preserve">Amplify the target gene </t>
    </r>
    <r>
      <rPr>
        <i/>
        <sz val="12"/>
        <color theme="1"/>
        <rFont val="Times New Roman"/>
        <family val="1"/>
      </rPr>
      <t>col6a2</t>
    </r>
  </si>
  <si>
    <t>Note: F and R stand for forward primers and reverse ones, respectively.</t>
  </si>
  <si>
    <t>9k-Chst12F</t>
    <phoneticPr fontId="1" type="noConversion"/>
  </si>
  <si>
    <t>9k-Chst12R</t>
    <phoneticPr fontId="1" type="noConversion"/>
  </si>
  <si>
    <t>TCAGAGTGCAGTAAGAAAA</t>
    <phoneticPr fontId="1" type="noConversion"/>
  </si>
  <si>
    <t>TCGTCCGCTGGATATGCTAG</t>
    <phoneticPr fontId="1" type="noConversion"/>
  </si>
  <si>
    <r>
      <t>Construct the expression vector,</t>
    </r>
    <r>
      <rPr>
        <sz val="12"/>
        <color rgb="FF000000"/>
        <rFont val="Times New Roman"/>
        <family val="1"/>
      </rPr>
      <t xml:space="preserve"> introducing a restriction enzyme site for </t>
    </r>
    <r>
      <rPr>
        <i/>
        <sz val="12"/>
        <color rgb="FF000000"/>
        <rFont val="Times New Roman"/>
        <family val="1"/>
      </rPr>
      <t xml:space="preserve">EcoR </t>
    </r>
    <r>
      <rPr>
        <sz val="12"/>
        <color rgb="FF000000"/>
        <rFont val="Times New Roman"/>
        <family val="1"/>
      </rPr>
      <t>I</t>
    </r>
    <phoneticPr fontId="1" type="noConversion"/>
  </si>
  <si>
    <r>
      <t>GCTGAAGCTTACGTA</t>
    </r>
    <r>
      <rPr>
        <u/>
        <sz val="12"/>
        <color theme="1"/>
        <rFont val="Times New Roman"/>
        <family val="1"/>
      </rPr>
      <t>GAATTC</t>
    </r>
    <r>
      <rPr>
        <sz val="12"/>
        <color theme="1"/>
        <rFont val="Times New Roman"/>
        <family val="1"/>
      </rPr>
      <t>TCAGAGTGCAGTAAGAAAAACGAATG</t>
    </r>
    <phoneticPr fontId="1" type="noConversion"/>
  </si>
  <si>
    <r>
      <t>CGCGGCCGCCCTAGG</t>
    </r>
    <r>
      <rPr>
        <u/>
        <sz val="12"/>
        <color theme="1"/>
        <rFont val="Times New Roman"/>
        <family val="1"/>
      </rPr>
      <t>GAATTC</t>
    </r>
    <r>
      <rPr>
        <sz val="12"/>
        <color theme="1"/>
        <rFont val="Times New Roman"/>
        <family val="1"/>
      </rPr>
      <t>CTA</t>
    </r>
    <r>
      <rPr>
        <u/>
        <sz val="12"/>
        <color theme="1"/>
        <rFont val="Times New Roman"/>
        <family val="1"/>
      </rPr>
      <t>GTGGTGATGGTGATGATG</t>
    </r>
    <r>
      <rPr>
        <sz val="12"/>
        <color theme="1"/>
        <rFont val="Times New Roman"/>
        <family val="1"/>
      </rPr>
      <t>GC</t>
    </r>
    <phoneticPr fontId="1" type="noConversion"/>
  </si>
  <si>
    <t>9k-Col6a2F</t>
    <phoneticPr fontId="1" type="noConversion"/>
  </si>
  <si>
    <t>Tissue</t>
    <phoneticPr fontId="1" type="noConversion"/>
  </si>
  <si>
    <t>skin</t>
    <phoneticPr fontId="1" type="noConversion"/>
  </si>
  <si>
    <t>Complement and coagulation cascades</t>
  </si>
  <si>
    <t>Cardiac muscle contraction</t>
  </si>
  <si>
    <t>103392061;BGI_novel_G001174;103379788;BGI_novel_G001015;103390445;103395980;BGI_novel_G000905;103386619;103381578;BGI_novel_G001151;103396180;103394209;103393806;103398757;103378380;103388338</t>
    <phoneticPr fontId="1" type="noConversion"/>
  </si>
  <si>
    <t>Metabolic pathways</t>
  </si>
  <si>
    <t>ko01100</t>
  </si>
  <si>
    <t>Global and overview maps</t>
  </si>
  <si>
    <t>112486606;103379186;BGI_novel_G000358;103390352;103397032;103389948;112486373;BGI_novel_G001063;BGI_novel_G000493;103377537;103380488;103396535;BGI_novel_G000454;103386021;103381067;BGI_novel_G000484;BGI_novel_G000647;103379055;103395171;BGI_novel_G000153;103399009;BGI_novel_G000716;103391477;103393379;103379870;103397851;103381621;BGI_novel_G000725;BGI_novel_G000458;103396965;BGI_novel_G000008;103397146;BGI_novel_G000915;103385157;103394818;103389486;BGI_novel_G000003;BGI_novel_G000526;103397142;103396633;103392388;BGI_novel_G000950;103380379;103396180;BGI_novel_G000756;103385345;103379893;103395616;103395785;103391797;BGI_novel_G001160;103384605;103390802;BGI_novel_G000120;112486404;103390192;103387173;103395728;BGI_novel_G000285;103398288;BGI_novel_G000128;103383685;103377741;103397188;103396248;103386722;103392683;103387328;BGI_novel_G000556;103379991;103390647;BGI_novel_G000453;103379612;103378157;BGI_novel_G000510;BGI_novel_G000665;103384534;BGI_novel_G000012;BGI_novel_G001126;103389693</t>
  </si>
  <si>
    <t>Salivary secretion</t>
  </si>
  <si>
    <t>ko04970</t>
  </si>
  <si>
    <t>BGI_novel_G001162;103387300;112486372;103396779;103377591;103393264;103397851;103382239;103381599;103398694;103381186;103387040;BGI_novel_G000445;BGI_novel_G000025;BGI_novel_G000552</t>
  </si>
  <si>
    <t>Fatty acid elongation</t>
  </si>
  <si>
    <t>ko00062</t>
  </si>
  <si>
    <t>Lipid metabolism</t>
  </si>
  <si>
    <t>103397290;103377442;103396063;103397146;BGI_novel_G000128</t>
  </si>
  <si>
    <t>103392061;BGI_novel_G001174;BGI_novel_G001015;103399115;103383882;103390445;103395980;BGI_novel_G000905;103386619;103381578;103391821;BGI_novel_G001151;103396180;103395371;103394209;103393806;103396270;103385321;103398757;103378380;103378615;103388338;BGI_novel_G000561;103393508;103380304;BGI_novel_G000836</t>
  </si>
  <si>
    <t>103386795;103377851;BGI_novel_G000479;103393264;103397851;BGI_novel_G001203;103396965;103392795;103395719;BGI_novel_G000526;103392960;103393243;103381587;103395616;103391797;103392796;BGI_novel_G000574;103381186;103398445;103396270;103393216;BGI_novel_G000510;103385870;103384678</t>
  </si>
  <si>
    <t>gill</t>
    <phoneticPr fontId="1" type="noConversion"/>
  </si>
  <si>
    <t>BGI_novel_G001174;103385531;103387278;BGI_novel_G000163;BGI_novel_G000905;103386619;BGI_novel_G001151;112487457;103393806;103391380;103380506;103398290</t>
    <phoneticPr fontId="1" type="noConversion"/>
  </si>
  <si>
    <t>BGI_novel_G000166;BGI_novel_G000022;BGI_novel_G000243;103397325;BGI_novel_G000262;BGI_novel_G000457</t>
  </si>
  <si>
    <t>112486606;103383958;103390006;103387278;BGI_novel_G001064;103397851;103388961;103385033;BGI_novel_G001057;103377459;103398290</t>
  </si>
  <si>
    <t>103390006;103378041;103384577;103396781;BGI_novel_G000090;BGI_novel_G000038;103391154;103388961;103384549;103398232;BGI_novel_G000816;112487457;BGI_novel_G000041</t>
  </si>
  <si>
    <t>103383974;103383960;103380627;103384215</t>
  </si>
  <si>
    <t>103390006;BGI_novel_G000038;103388659;BGI_novel_G000596;103388961;103389396;BGI_novel_G000646;BGI_novel_G000041</t>
  </si>
  <si>
    <t>103390006;BGI_novel_G000038;103388961;103392133;BGI_novel_G000041</t>
  </si>
  <si>
    <t>103390006;BGI_novel_G000038;103388659;BGI_novel_G000596;103388961;BGI_novel_G000646;BGI_novel_G000041;103397875</t>
  </si>
  <si>
    <t>BGI_novel_G000765;BGI_novel_G000596;BGI_novel_G000646;BGI_novel_G001122;103397875</t>
  </si>
  <si>
    <t>103390006;103385531;103393663;103388961;112487457;103380506;103397875</t>
  </si>
  <si>
    <t>Unknown</t>
    <phoneticPr fontId="1" type="noConversion"/>
  </si>
  <si>
    <t>Gene_id</t>
    <phoneticPr fontId="2" type="noConversion"/>
  </si>
  <si>
    <t>Gene_name</t>
    <phoneticPr fontId="2" type="noConversion"/>
  </si>
  <si>
    <t>FPKM</t>
    <phoneticPr fontId="2" type="noConversion"/>
  </si>
  <si>
    <t>Stdev</t>
  </si>
  <si>
    <t>BGI_novel_G001015</t>
  </si>
  <si>
    <t>NA</t>
    <phoneticPr fontId="2" type="noConversion"/>
  </si>
  <si>
    <t>BGI_novel_G000905</t>
  </si>
  <si>
    <t>BGI_novel_G001174</t>
  </si>
  <si>
    <t>BGI_novel_G001151</t>
  </si>
  <si>
    <t>BGI_novel_G000163</t>
  </si>
  <si>
    <t>Supplementary Table S7. The FPKM values of the differentially expressed ECM genes in gill and skin between the Vibrio resistant (VR) and susceptible (VS) families.</t>
    <phoneticPr fontId="2" type="noConversion"/>
  </si>
  <si>
    <t>Skin-VR</t>
    <phoneticPr fontId="2" type="noConversion"/>
  </si>
  <si>
    <t>Gill-VS</t>
    <phoneticPr fontId="2" type="noConversion"/>
  </si>
  <si>
    <t>Gill-VR</t>
    <phoneticPr fontId="2" type="noConversion"/>
  </si>
  <si>
    <t>Skin-VS</t>
    <phoneticPr fontId="2" type="noConversion"/>
  </si>
  <si>
    <t>collagen alpha-2(VI) chain-like</t>
  </si>
  <si>
    <t>NDRG family member 4</t>
  </si>
  <si>
    <t>thrombospondin 4b</t>
  </si>
  <si>
    <t>fibronectin type III domain containing 7a</t>
  </si>
  <si>
    <t>thrombospondin-2-like</t>
  </si>
  <si>
    <t>laminin subunit alpha 3</t>
  </si>
  <si>
    <t>procollagen, type IX, alpha 2</t>
  </si>
  <si>
    <t>laminin, gamma 2</t>
  </si>
  <si>
    <t>collagen, type XXVIII, alpha 1b</t>
  </si>
  <si>
    <t>laminin subunit beta-3</t>
  </si>
  <si>
    <t>tenascin-like</t>
  </si>
  <si>
    <t>glycoprotein IX (platelet)</t>
  </si>
  <si>
    <t>thrombospondin 2a</t>
  </si>
  <si>
    <t>carcinoembryonic antigen-related cell adhesion molecule 6-like</t>
  </si>
  <si>
    <t>CD44 molecule (Indian blood group) b</t>
  </si>
  <si>
    <t>thrombospondin 4a</t>
  </si>
  <si>
    <r>
      <t>collagen, type IV, alpha 4</t>
    </r>
    <r>
      <rPr>
        <b/>
        <sz val="16.600000000000001"/>
        <color rgb="FF000000"/>
        <rFont val="Times New Roman"/>
        <family val="1"/>
      </rPr>
      <t> </t>
    </r>
  </si>
  <si>
    <r>
      <t> </t>
    </r>
    <r>
      <rPr>
        <sz val="11"/>
        <color rgb="FF000000"/>
        <rFont val="Times New Roman"/>
        <family val="1"/>
      </rPr>
      <t>teneurin transmembrane protein 2a</t>
    </r>
  </si>
  <si>
    <t>NA</t>
    <phoneticPr fontId="1" type="noConversion"/>
  </si>
  <si>
    <r>
      <t>Supplementary Table S10</t>
    </r>
    <r>
      <rPr>
        <b/>
        <sz val="12"/>
        <color theme="1"/>
        <rFont val="宋体"/>
        <family val="3"/>
        <charset val="134"/>
      </rPr>
      <t>.</t>
    </r>
    <r>
      <rPr>
        <b/>
        <sz val="12"/>
        <color theme="1"/>
        <rFont val="Times New Roman"/>
        <family val="1"/>
      </rPr>
      <t xml:space="preserve"> Primers mentioned in the paper.</t>
    </r>
    <phoneticPr fontId="1" type="noConversion"/>
  </si>
  <si>
    <t>Supplementary Table 9. Summary of the RNA-Seq data for gill and skin.</t>
    <phoneticPr fontId="11" type="noConversion"/>
  </si>
  <si>
    <t>Supplementary Table S8. Sequencing and alignment statistics of the 182 individuals for genetic selection analys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_ "/>
    <numFmt numFmtId="177" formatCode="0.000_);[Red]\(0.000\)"/>
    <numFmt numFmtId="178" formatCode="0.00_ "/>
  </numFmts>
  <fonts count="20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u/>
      <sz val="12"/>
      <color theme="1"/>
      <name val="Times New Roman"/>
      <family val="1"/>
    </font>
    <font>
      <sz val="12"/>
      <color theme="1"/>
      <name val="等线"/>
      <family val="2"/>
      <charset val="134"/>
      <scheme val="minor"/>
    </font>
    <font>
      <sz val="12"/>
      <color rgb="FF000000"/>
      <name val="Times New Roman"/>
      <family val="1"/>
    </font>
    <font>
      <sz val="9"/>
      <name val="宋体"/>
      <family val="3"/>
      <charset val="134"/>
    </font>
    <font>
      <b/>
      <sz val="12"/>
      <color theme="1"/>
      <name val="宋体"/>
      <family val="3"/>
      <charset val="134"/>
    </font>
    <font>
      <i/>
      <sz val="12"/>
      <color rgb="FF000000"/>
      <name val="Times New Roman"/>
      <family val="1"/>
    </font>
    <font>
      <b/>
      <sz val="11"/>
      <color theme="1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b/>
      <sz val="16.600000000000001"/>
      <color rgb="FF000000"/>
      <name val="Times New Roman"/>
      <family val="1"/>
    </font>
    <font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ck">
        <color rgb="FF525252"/>
      </top>
      <bottom style="thick">
        <color rgb="FF525252"/>
      </bottom>
      <diagonal/>
    </border>
    <border>
      <left/>
      <right/>
      <top/>
      <bottom style="thick">
        <color rgb="FF4F6228"/>
      </bottom>
      <diagonal/>
    </border>
  </borders>
  <cellStyleXfs count="1">
    <xf numFmtId="0" fontId="0" fillId="0" borderId="0">
      <alignment vertical="center"/>
    </xf>
  </cellStyleXfs>
  <cellXfs count="79">
    <xf numFmtId="0" fontId="0" fillId="0" borderId="0" xfId="0">
      <alignment vertical="center"/>
    </xf>
    <xf numFmtId="0" fontId="3" fillId="0" borderId="0" xfId="0" applyFont="1" applyAlignment="1">
      <alignment horizontal="left" vertical="center"/>
    </xf>
    <xf numFmtId="0" fontId="6" fillId="0" borderId="0" xfId="0" applyFont="1">
      <alignment vertical="center"/>
    </xf>
    <xf numFmtId="0" fontId="5" fillId="0" borderId="0" xfId="0" applyFont="1">
      <alignment vertical="center"/>
    </xf>
    <xf numFmtId="0" fontId="3" fillId="0" borderId="4" xfId="0" applyFont="1" applyBorder="1" applyAlignment="1">
      <alignment horizontal="center" vertical="center"/>
    </xf>
    <xf numFmtId="0" fontId="3" fillId="0" borderId="4" xfId="0" applyFont="1" applyBorder="1" applyAlignment="1">
      <alignment horizontal="left" vertical="center"/>
    </xf>
    <xf numFmtId="0" fontId="3" fillId="0" borderId="4" xfId="0" applyFont="1" applyBorder="1">
      <alignment vertic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left" vertical="center"/>
    </xf>
    <xf numFmtId="0" fontId="5" fillId="0" borderId="2" xfId="0" applyFont="1" applyBorder="1" applyAlignment="1">
      <alignment horizontal="center" vertical="center"/>
    </xf>
    <xf numFmtId="0" fontId="5" fillId="0" borderId="2" xfId="0" applyFont="1" applyBorder="1">
      <alignment vertical="center"/>
    </xf>
    <xf numFmtId="0" fontId="8" fillId="0" borderId="0" xfId="0" applyFont="1">
      <alignment vertical="center"/>
    </xf>
    <xf numFmtId="0" fontId="9" fillId="0" borderId="0" xfId="0" applyFont="1">
      <alignment vertical="center"/>
    </xf>
    <xf numFmtId="0" fontId="10" fillId="0" borderId="0" xfId="0" applyFont="1">
      <alignment vertical="center"/>
    </xf>
    <xf numFmtId="3" fontId="10" fillId="0" borderId="0" xfId="0" applyNumberFormat="1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10" fillId="0" borderId="5" xfId="0" applyFont="1" applyBorder="1">
      <alignment vertical="center"/>
    </xf>
    <xf numFmtId="3" fontId="10" fillId="0" borderId="5" xfId="0" applyNumberFormat="1" applyFont="1" applyBorder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Border="1">
      <alignment vertical="center"/>
    </xf>
    <xf numFmtId="176" fontId="5" fillId="0" borderId="0" xfId="0" applyNumberFormat="1" applyFont="1" applyBorder="1" applyAlignment="1">
      <alignment horizontal="center" vertical="center"/>
    </xf>
    <xf numFmtId="176" fontId="5" fillId="0" borderId="2" xfId="0" applyNumberFormat="1" applyFont="1" applyBorder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vertical="center" wrapText="1"/>
    </xf>
    <xf numFmtId="0" fontId="8" fillId="0" borderId="2" xfId="0" applyFont="1" applyBorder="1" applyAlignment="1">
      <alignment horizontal="center" vertical="center"/>
    </xf>
    <xf numFmtId="176" fontId="8" fillId="0" borderId="2" xfId="0" applyNumberFormat="1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0" fillId="0" borderId="2" xfId="0" applyFont="1" applyBorder="1" applyAlignment="1">
      <alignment horizontal="left" vertical="center"/>
    </xf>
    <xf numFmtId="177" fontId="3" fillId="0" borderId="4" xfId="0" applyNumberFormat="1" applyFont="1" applyBorder="1" applyAlignment="1">
      <alignment horizontal="center" vertical="center"/>
    </xf>
    <xf numFmtId="177" fontId="10" fillId="0" borderId="2" xfId="0" applyNumberFormat="1" applyFont="1" applyBorder="1" applyAlignment="1">
      <alignment horizontal="center" vertical="center"/>
    </xf>
    <xf numFmtId="177" fontId="5" fillId="0" borderId="0" xfId="0" applyNumberFormat="1" applyFont="1" applyAlignment="1">
      <alignment horizontal="center" vertical="center"/>
    </xf>
    <xf numFmtId="0" fontId="0" fillId="0" borderId="0" xfId="0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6" fillId="0" borderId="1" xfId="0" applyFont="1" applyBorder="1">
      <alignment vertical="center"/>
    </xf>
    <xf numFmtId="10" fontId="5" fillId="0" borderId="0" xfId="0" applyNumberFormat="1" applyFont="1">
      <alignment vertical="center"/>
    </xf>
    <xf numFmtId="10" fontId="5" fillId="0" borderId="2" xfId="0" applyNumberFormat="1" applyFont="1" applyBorder="1">
      <alignment vertical="center"/>
    </xf>
    <xf numFmtId="10" fontId="5" fillId="0" borderId="0" xfId="0" applyNumberFormat="1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6" fillId="0" borderId="0" xfId="0" applyFont="1" applyAlignment="1">
      <alignment vertical="center"/>
    </xf>
    <xf numFmtId="0" fontId="9" fillId="0" borderId="0" xfId="0" applyFont="1" applyAlignment="1">
      <alignment vertical="center" wrapText="1"/>
    </xf>
    <xf numFmtId="0" fontId="6" fillId="0" borderId="6" xfId="0" applyFont="1" applyBorder="1" applyAlignment="1">
      <alignment vertical="center" wrapText="1"/>
    </xf>
    <xf numFmtId="0" fontId="10" fillId="0" borderId="0" xfId="0" applyFont="1" applyAlignment="1">
      <alignment vertical="center" wrapText="1"/>
    </xf>
    <xf numFmtId="0" fontId="5" fillId="0" borderId="7" xfId="0" applyFont="1" applyBorder="1" applyAlignment="1">
      <alignment vertical="center" wrapText="1"/>
    </xf>
    <xf numFmtId="0" fontId="10" fillId="0" borderId="7" xfId="0" applyFont="1" applyBorder="1" applyAlignment="1">
      <alignment vertical="center" wrapText="1"/>
    </xf>
    <xf numFmtId="0" fontId="14" fillId="0" borderId="1" xfId="0" applyFont="1" applyBorder="1">
      <alignment vertical="center"/>
    </xf>
    <xf numFmtId="11" fontId="0" fillId="0" borderId="0" xfId="0" applyNumberFormat="1">
      <alignment vertical="center"/>
    </xf>
    <xf numFmtId="0" fontId="0" fillId="0" borderId="2" xfId="0" applyBorder="1">
      <alignment vertical="center"/>
    </xf>
    <xf numFmtId="176" fontId="0" fillId="0" borderId="0" xfId="0" applyNumberFormat="1">
      <alignment vertical="center"/>
    </xf>
    <xf numFmtId="176" fontId="0" fillId="0" borderId="2" xfId="0" applyNumberFormat="1" applyBorder="1">
      <alignment vertical="center"/>
    </xf>
    <xf numFmtId="0" fontId="14" fillId="0" borderId="0" xfId="0" applyFont="1">
      <alignment vertical="center"/>
    </xf>
    <xf numFmtId="11" fontId="14" fillId="0" borderId="0" xfId="0" applyNumberFormat="1" applyFont="1">
      <alignment vertical="center"/>
    </xf>
    <xf numFmtId="3" fontId="9" fillId="0" borderId="0" xfId="0" applyNumberFormat="1" applyFont="1">
      <alignment vertical="center"/>
    </xf>
    <xf numFmtId="3" fontId="10" fillId="2" borderId="0" xfId="0" applyNumberFormat="1" applyFont="1" applyFill="1" applyAlignment="1">
      <alignment horizontal="left" vertical="center"/>
    </xf>
    <xf numFmtId="0" fontId="10" fillId="0" borderId="2" xfId="0" applyFont="1" applyBorder="1">
      <alignment vertical="center"/>
    </xf>
    <xf numFmtId="3" fontId="10" fillId="0" borderId="2" xfId="0" applyNumberFormat="1" applyFont="1" applyBorder="1" applyAlignment="1">
      <alignment horizontal="left" vertical="center"/>
    </xf>
    <xf numFmtId="0" fontId="5" fillId="0" borderId="3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15" fillId="0" borderId="0" xfId="0" applyFont="1">
      <alignment vertical="center"/>
    </xf>
    <xf numFmtId="0" fontId="16" fillId="0" borderId="3" xfId="0" applyFont="1" applyBorder="1" applyAlignment="1">
      <alignment horizontal="center" vertical="center"/>
    </xf>
    <xf numFmtId="0" fontId="16" fillId="0" borderId="3" xfId="0" applyFont="1" applyBorder="1" applyAlignment="1">
      <alignment horizontal="center" vertical="center" wrapText="1"/>
    </xf>
    <xf numFmtId="0" fontId="15" fillId="0" borderId="3" xfId="0" applyFont="1" applyBorder="1" applyAlignment="1">
      <alignment horizontal="center" vertical="center"/>
    </xf>
    <xf numFmtId="0" fontId="16" fillId="0" borderId="2" xfId="0" applyFont="1" applyBorder="1" applyAlignment="1">
      <alignment horizontal="center" vertical="center"/>
    </xf>
    <xf numFmtId="0" fontId="16" fillId="0" borderId="2" xfId="0" applyFont="1" applyBorder="1" applyAlignment="1">
      <alignment horizontal="center" vertical="center" wrapText="1"/>
    </xf>
    <xf numFmtId="0" fontId="17" fillId="0" borderId="0" xfId="0" applyFont="1">
      <alignment vertical="center"/>
    </xf>
    <xf numFmtId="2" fontId="15" fillId="0" borderId="0" xfId="0" applyNumberFormat="1" applyFont="1" applyAlignment="1">
      <alignment horizontal="center" vertical="center"/>
    </xf>
    <xf numFmtId="0" fontId="15" fillId="0" borderId="3" xfId="0" applyFont="1" applyBorder="1" applyAlignment="1">
      <alignment horizontal="center" vertical="center" wrapText="1"/>
    </xf>
    <xf numFmtId="0" fontId="15" fillId="0" borderId="0" xfId="0" applyFont="1" applyAlignment="1">
      <alignment horizontal="center" vertical="center" wrapText="1"/>
    </xf>
    <xf numFmtId="0" fontId="15" fillId="0" borderId="0" xfId="0" applyFont="1" applyAlignment="1">
      <alignment horizontal="center" vertical="center"/>
    </xf>
    <xf numFmtId="0" fontId="17" fillId="0" borderId="2" xfId="0" applyFont="1" applyBorder="1">
      <alignment vertical="center"/>
    </xf>
    <xf numFmtId="0" fontId="15" fillId="0" borderId="2" xfId="0" applyFont="1" applyBorder="1" applyAlignment="1">
      <alignment horizontal="center" vertical="center"/>
    </xf>
    <xf numFmtId="2" fontId="15" fillId="0" borderId="2" xfId="0" applyNumberFormat="1" applyFont="1" applyBorder="1" applyAlignment="1">
      <alignment horizontal="center" vertical="center"/>
    </xf>
    <xf numFmtId="0" fontId="16" fillId="0" borderId="2" xfId="0" applyFont="1" applyBorder="1" applyAlignment="1">
      <alignment horizontal="center" vertical="center"/>
    </xf>
    <xf numFmtId="178" fontId="17" fillId="0" borderId="0" xfId="0" applyNumberFormat="1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55D9FF-AEE3-4B0E-B54F-D1494D1CC4D8}">
  <dimension ref="A1:P16"/>
  <sheetViews>
    <sheetView workbookViewId="0">
      <selection activeCell="F7" sqref="F7"/>
    </sheetView>
  </sheetViews>
  <sheetFormatPr defaultRowHeight="15.6" x14ac:dyDescent="0.25"/>
  <cols>
    <col min="1" max="1" width="21" style="13" customWidth="1"/>
    <col min="2" max="2" width="17" style="13" customWidth="1"/>
    <col min="3" max="5" width="8.88671875" style="13"/>
    <col min="6" max="6" width="17.6640625" style="13" customWidth="1"/>
    <col min="7" max="8" width="8.88671875" style="13"/>
    <col min="9" max="9" width="12.33203125" style="13" customWidth="1"/>
    <col min="10" max="10" width="8.88671875" style="13"/>
    <col min="11" max="11" width="21" style="13" customWidth="1"/>
    <col min="12" max="15" width="8.88671875" style="13"/>
    <col min="16" max="16" width="16.33203125" style="13" customWidth="1"/>
    <col min="17" max="16384" width="8.88671875" style="13"/>
  </cols>
  <sheetData>
    <row r="1" spans="1:16" ht="16.8" thickBot="1" x14ac:dyDescent="0.3">
      <c r="A1" s="1" t="s">
        <v>491</v>
      </c>
    </row>
    <row r="2" spans="1:16" ht="16.2" thickBot="1" x14ac:dyDescent="0.3">
      <c r="A2" s="6" t="s">
        <v>492</v>
      </c>
      <c r="B2" s="6" t="s">
        <v>493</v>
      </c>
    </row>
    <row r="3" spans="1:16" x14ac:dyDescent="0.25">
      <c r="A3" s="14" t="s">
        <v>494</v>
      </c>
      <c r="B3" s="16">
        <v>328</v>
      </c>
      <c r="I3" s="15"/>
      <c r="P3" s="16">
        <v>328</v>
      </c>
    </row>
    <row r="4" spans="1:16" x14ac:dyDescent="0.25">
      <c r="A4" s="14" t="s">
        <v>495</v>
      </c>
      <c r="B4" s="16">
        <v>39</v>
      </c>
      <c r="I4" s="15"/>
      <c r="P4" s="16">
        <v>39</v>
      </c>
    </row>
    <row r="5" spans="1:16" x14ac:dyDescent="0.25">
      <c r="A5" s="14" t="s">
        <v>496</v>
      </c>
      <c r="B5" s="15">
        <v>131463</v>
      </c>
      <c r="I5" s="53"/>
      <c r="K5" s="16"/>
      <c r="P5" s="54">
        <v>131463</v>
      </c>
    </row>
    <row r="6" spans="1:16" x14ac:dyDescent="0.25">
      <c r="A6" s="14" t="s">
        <v>497</v>
      </c>
      <c r="B6" s="15">
        <v>51901</v>
      </c>
      <c r="K6" s="16"/>
      <c r="P6" s="54">
        <v>51901</v>
      </c>
    </row>
    <row r="7" spans="1:16" x14ac:dyDescent="0.25">
      <c r="A7" s="14" t="s">
        <v>498</v>
      </c>
      <c r="B7" s="15">
        <v>1417529</v>
      </c>
      <c r="K7" s="15"/>
      <c r="P7" s="54">
        <v>1417529</v>
      </c>
    </row>
    <row r="8" spans="1:16" x14ac:dyDescent="0.25">
      <c r="A8" s="14" t="s">
        <v>499</v>
      </c>
      <c r="B8" s="16">
        <v>445</v>
      </c>
      <c r="K8" s="15"/>
      <c r="P8" s="16">
        <v>445</v>
      </c>
    </row>
    <row r="9" spans="1:16" x14ac:dyDescent="0.25">
      <c r="A9" s="14" t="s">
        <v>500</v>
      </c>
      <c r="B9" s="15">
        <v>9050</v>
      </c>
      <c r="K9" s="15"/>
      <c r="P9" s="54">
        <v>9050</v>
      </c>
    </row>
    <row r="10" spans="1:16" x14ac:dyDescent="0.25">
      <c r="A10" s="14" t="s">
        <v>501</v>
      </c>
      <c r="B10" s="15">
        <v>2142956</v>
      </c>
      <c r="F10" s="15"/>
      <c r="K10" s="16"/>
      <c r="P10" s="15">
        <v>1838617</v>
      </c>
    </row>
    <row r="11" spans="1:16" x14ac:dyDescent="0.25">
      <c r="A11" s="55" t="s">
        <v>776</v>
      </c>
      <c r="B11" s="56">
        <v>15254</v>
      </c>
      <c r="F11" s="15"/>
      <c r="K11" s="16"/>
      <c r="P11" s="15"/>
    </row>
    <row r="12" spans="1:16" x14ac:dyDescent="0.25">
      <c r="A12" s="14" t="s">
        <v>502</v>
      </c>
      <c r="B12" s="15">
        <v>2311622</v>
      </c>
      <c r="F12" s="53"/>
      <c r="K12" s="15"/>
      <c r="P12" s="53">
        <f>SUM(P3:P10)</f>
        <v>3449372</v>
      </c>
    </row>
    <row r="13" spans="1:16" x14ac:dyDescent="0.25">
      <c r="A13" s="14" t="s">
        <v>503</v>
      </c>
      <c r="B13" s="15">
        <v>1457343</v>
      </c>
      <c r="K13" s="15"/>
    </row>
    <row r="14" spans="1:16" x14ac:dyDescent="0.25">
      <c r="A14" s="14" t="s">
        <v>504</v>
      </c>
      <c r="B14" s="16">
        <v>1.5860000000000001</v>
      </c>
    </row>
    <row r="15" spans="1:16" ht="16.2" thickBot="1" x14ac:dyDescent="0.3">
      <c r="A15" s="17" t="s">
        <v>505</v>
      </c>
      <c r="B15" s="18">
        <v>3768965</v>
      </c>
    </row>
    <row r="16" spans="1:16" x14ac:dyDescent="0.25">
      <c r="K16" s="53"/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E35FC4-A60D-443E-A5DE-B766A6D7F175}">
  <dimension ref="A1:C13"/>
  <sheetViews>
    <sheetView workbookViewId="0"/>
  </sheetViews>
  <sheetFormatPr defaultRowHeight="15.6" x14ac:dyDescent="0.25"/>
  <cols>
    <col min="1" max="1" width="16.33203125" style="41" customWidth="1"/>
    <col min="2" max="2" width="32.77734375" style="41" customWidth="1"/>
    <col min="3" max="3" width="44.88671875" style="41" customWidth="1"/>
    <col min="4" max="16384" width="8.88671875" style="41"/>
  </cols>
  <sheetData>
    <row r="1" spans="1:3" ht="16.2" thickBot="1" x14ac:dyDescent="0.3">
      <c r="A1" s="40" t="s">
        <v>811</v>
      </c>
    </row>
    <row r="2" spans="1:3" ht="16.8" thickTop="1" thickBot="1" x14ac:dyDescent="0.3">
      <c r="A2" s="42" t="s">
        <v>717</v>
      </c>
      <c r="B2" s="42" t="s">
        <v>718</v>
      </c>
      <c r="C2" s="42" t="s">
        <v>719</v>
      </c>
    </row>
    <row r="3" spans="1:3" ht="47.4" thickTop="1" x14ac:dyDescent="0.25">
      <c r="A3" s="25" t="s">
        <v>739</v>
      </c>
      <c r="B3" s="25" t="s">
        <v>733</v>
      </c>
      <c r="C3" s="43" t="s">
        <v>734</v>
      </c>
    </row>
    <row r="4" spans="1:3" ht="31.2" x14ac:dyDescent="0.25">
      <c r="A4" s="25" t="s">
        <v>740</v>
      </c>
      <c r="B4" s="25" t="s">
        <v>735</v>
      </c>
      <c r="C4" s="43" t="s">
        <v>736</v>
      </c>
    </row>
    <row r="5" spans="1:3" ht="31.2" x14ac:dyDescent="0.25">
      <c r="A5" s="25" t="s">
        <v>720</v>
      </c>
      <c r="B5" s="25" t="s">
        <v>721</v>
      </c>
      <c r="C5" s="43" t="s">
        <v>722</v>
      </c>
    </row>
    <row r="6" spans="1:3" ht="31.2" x14ac:dyDescent="0.25">
      <c r="A6" s="25" t="s">
        <v>723</v>
      </c>
      <c r="B6" s="25" t="s">
        <v>724</v>
      </c>
      <c r="C6" s="25" t="s">
        <v>722</v>
      </c>
    </row>
    <row r="7" spans="1:3" x14ac:dyDescent="0.25">
      <c r="A7" s="25" t="s">
        <v>725</v>
      </c>
      <c r="B7" s="25" t="s">
        <v>726</v>
      </c>
      <c r="C7" s="43" t="s">
        <v>727</v>
      </c>
    </row>
    <row r="8" spans="1:3" x14ac:dyDescent="0.25">
      <c r="A8" s="25" t="s">
        <v>728</v>
      </c>
      <c r="B8" s="25" t="s">
        <v>729</v>
      </c>
      <c r="C8" s="43" t="s">
        <v>727</v>
      </c>
    </row>
    <row r="9" spans="1:3" x14ac:dyDescent="0.25">
      <c r="A9" s="25" t="s">
        <v>730</v>
      </c>
      <c r="B9" s="25" t="s">
        <v>741</v>
      </c>
      <c r="C9" s="25" t="s">
        <v>737</v>
      </c>
    </row>
    <row r="10" spans="1:3" x14ac:dyDescent="0.25">
      <c r="A10" s="25" t="s">
        <v>731</v>
      </c>
      <c r="B10" s="25" t="s">
        <v>742</v>
      </c>
      <c r="C10" s="25" t="s">
        <v>737</v>
      </c>
    </row>
    <row r="11" spans="1:3" ht="46.8" x14ac:dyDescent="0.25">
      <c r="A11" s="25" t="s">
        <v>746</v>
      </c>
      <c r="B11" s="25" t="s">
        <v>744</v>
      </c>
      <c r="C11" s="25" t="s">
        <v>743</v>
      </c>
    </row>
    <row r="12" spans="1:3" ht="47.4" thickBot="1" x14ac:dyDescent="0.3">
      <c r="A12" s="44" t="s">
        <v>732</v>
      </c>
      <c r="B12" s="44" t="s">
        <v>745</v>
      </c>
      <c r="C12" s="45" t="s">
        <v>734</v>
      </c>
    </row>
    <row r="13" spans="1:3" ht="16.2" thickTop="1" x14ac:dyDescent="0.25">
      <c r="A13" s="3" t="s">
        <v>738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88ACFB-F989-4A6E-A210-34244A054BFF}">
  <dimension ref="A1:AC33"/>
  <sheetViews>
    <sheetView workbookViewId="0">
      <selection activeCell="A2" sqref="A2:XFD2"/>
    </sheetView>
  </sheetViews>
  <sheetFormatPr defaultRowHeight="15.6" x14ac:dyDescent="0.25"/>
  <cols>
    <col min="1" max="1" width="15.44140625" style="3" customWidth="1"/>
    <col min="2" max="2" width="30.5546875" style="3" customWidth="1"/>
    <col min="3" max="3" width="14.88671875" style="3" customWidth="1"/>
    <col min="4" max="5" width="9.21875" style="3" bestFit="1" customWidth="1"/>
    <col min="6" max="6" width="13.6640625" style="3" customWidth="1"/>
    <col min="7" max="7" width="19.44140625" style="3" customWidth="1"/>
    <col min="8" max="8" width="28.6640625" style="3" customWidth="1"/>
    <col min="9" max="253" width="8.88671875" style="3"/>
    <col min="254" max="254" width="15.5546875" style="3" customWidth="1"/>
    <col min="255" max="509" width="8.88671875" style="3"/>
    <col min="510" max="510" width="15.5546875" style="3" customWidth="1"/>
    <col min="511" max="765" width="8.88671875" style="3"/>
    <col min="766" max="766" width="15.5546875" style="3" customWidth="1"/>
    <col min="767" max="1021" width="8.88671875" style="3"/>
    <col min="1022" max="1022" width="15.5546875" style="3" customWidth="1"/>
    <col min="1023" max="1277" width="8.88671875" style="3"/>
    <col min="1278" max="1278" width="15.5546875" style="3" customWidth="1"/>
    <col min="1279" max="1533" width="8.88671875" style="3"/>
    <col min="1534" max="1534" width="15.5546875" style="3" customWidth="1"/>
    <col min="1535" max="1789" width="8.88671875" style="3"/>
    <col min="1790" max="1790" width="15.5546875" style="3" customWidth="1"/>
    <col min="1791" max="2045" width="8.88671875" style="3"/>
    <col min="2046" max="2046" width="15.5546875" style="3" customWidth="1"/>
    <col min="2047" max="2301" width="8.88671875" style="3"/>
    <col min="2302" max="2302" width="15.5546875" style="3" customWidth="1"/>
    <col min="2303" max="2557" width="8.88671875" style="3"/>
    <col min="2558" max="2558" width="15.5546875" style="3" customWidth="1"/>
    <col min="2559" max="2813" width="8.88671875" style="3"/>
    <col min="2814" max="2814" width="15.5546875" style="3" customWidth="1"/>
    <col min="2815" max="3069" width="8.88671875" style="3"/>
    <col min="3070" max="3070" width="15.5546875" style="3" customWidth="1"/>
    <col min="3071" max="3325" width="8.88671875" style="3"/>
    <col min="3326" max="3326" width="15.5546875" style="3" customWidth="1"/>
    <col min="3327" max="3581" width="8.88671875" style="3"/>
    <col min="3582" max="3582" width="15.5546875" style="3" customWidth="1"/>
    <col min="3583" max="3837" width="8.88671875" style="3"/>
    <col min="3838" max="3838" width="15.5546875" style="3" customWidth="1"/>
    <col min="3839" max="4093" width="8.88671875" style="3"/>
    <col min="4094" max="4094" width="15.5546875" style="3" customWidth="1"/>
    <col min="4095" max="4349" width="8.88671875" style="3"/>
    <col min="4350" max="4350" width="15.5546875" style="3" customWidth="1"/>
    <col min="4351" max="4605" width="8.88671875" style="3"/>
    <col min="4606" max="4606" width="15.5546875" style="3" customWidth="1"/>
    <col min="4607" max="4861" width="8.88671875" style="3"/>
    <col min="4862" max="4862" width="15.5546875" style="3" customWidth="1"/>
    <col min="4863" max="5117" width="8.88671875" style="3"/>
    <col min="5118" max="5118" width="15.5546875" style="3" customWidth="1"/>
    <col min="5119" max="5373" width="8.88671875" style="3"/>
    <col min="5374" max="5374" width="15.5546875" style="3" customWidth="1"/>
    <col min="5375" max="5629" width="8.88671875" style="3"/>
    <col min="5630" max="5630" width="15.5546875" style="3" customWidth="1"/>
    <col min="5631" max="5885" width="8.88671875" style="3"/>
    <col min="5886" max="5886" width="15.5546875" style="3" customWidth="1"/>
    <col min="5887" max="6141" width="8.88671875" style="3"/>
    <col min="6142" max="6142" width="15.5546875" style="3" customWidth="1"/>
    <col min="6143" max="6397" width="8.88671875" style="3"/>
    <col min="6398" max="6398" width="15.5546875" style="3" customWidth="1"/>
    <col min="6399" max="6653" width="8.88671875" style="3"/>
    <col min="6654" max="6654" width="15.5546875" style="3" customWidth="1"/>
    <col min="6655" max="6909" width="8.88671875" style="3"/>
    <col min="6910" max="6910" width="15.5546875" style="3" customWidth="1"/>
    <col min="6911" max="7165" width="8.88671875" style="3"/>
    <col min="7166" max="7166" width="15.5546875" style="3" customWidth="1"/>
    <col min="7167" max="7421" width="8.88671875" style="3"/>
    <col min="7422" max="7422" width="15.5546875" style="3" customWidth="1"/>
    <col min="7423" max="7677" width="8.88671875" style="3"/>
    <col min="7678" max="7678" width="15.5546875" style="3" customWidth="1"/>
    <col min="7679" max="7933" width="8.88671875" style="3"/>
    <col min="7934" max="7934" width="15.5546875" style="3" customWidth="1"/>
    <col min="7935" max="8189" width="8.88671875" style="3"/>
    <col min="8190" max="8190" width="15.5546875" style="3" customWidth="1"/>
    <col min="8191" max="8445" width="8.88671875" style="3"/>
    <col min="8446" max="8446" width="15.5546875" style="3" customWidth="1"/>
    <col min="8447" max="8701" width="8.88671875" style="3"/>
    <col min="8702" max="8702" width="15.5546875" style="3" customWidth="1"/>
    <col min="8703" max="8957" width="8.88671875" style="3"/>
    <col min="8958" max="8958" width="15.5546875" style="3" customWidth="1"/>
    <col min="8959" max="9213" width="8.88671875" style="3"/>
    <col min="9214" max="9214" width="15.5546875" style="3" customWidth="1"/>
    <col min="9215" max="9469" width="8.88671875" style="3"/>
    <col min="9470" max="9470" width="15.5546875" style="3" customWidth="1"/>
    <col min="9471" max="9725" width="8.88671875" style="3"/>
    <col min="9726" max="9726" width="15.5546875" style="3" customWidth="1"/>
    <col min="9727" max="9981" width="8.88671875" style="3"/>
    <col min="9982" max="9982" width="15.5546875" style="3" customWidth="1"/>
    <col min="9983" max="10237" width="8.88671875" style="3"/>
    <col min="10238" max="10238" width="15.5546875" style="3" customWidth="1"/>
    <col min="10239" max="10493" width="8.88671875" style="3"/>
    <col min="10494" max="10494" width="15.5546875" style="3" customWidth="1"/>
    <col min="10495" max="10749" width="8.88671875" style="3"/>
    <col min="10750" max="10750" width="15.5546875" style="3" customWidth="1"/>
    <col min="10751" max="11005" width="8.88671875" style="3"/>
    <col min="11006" max="11006" width="15.5546875" style="3" customWidth="1"/>
    <col min="11007" max="11261" width="8.88671875" style="3"/>
    <col min="11262" max="11262" width="15.5546875" style="3" customWidth="1"/>
    <col min="11263" max="11517" width="8.88671875" style="3"/>
    <col min="11518" max="11518" width="15.5546875" style="3" customWidth="1"/>
    <col min="11519" max="11773" width="8.88671875" style="3"/>
    <col min="11774" max="11774" width="15.5546875" style="3" customWidth="1"/>
    <col min="11775" max="12029" width="8.88671875" style="3"/>
    <col min="12030" max="12030" width="15.5546875" style="3" customWidth="1"/>
    <col min="12031" max="12285" width="8.88671875" style="3"/>
    <col min="12286" max="12286" width="15.5546875" style="3" customWidth="1"/>
    <col min="12287" max="12541" width="8.88671875" style="3"/>
    <col min="12542" max="12542" width="15.5546875" style="3" customWidth="1"/>
    <col min="12543" max="12797" width="8.88671875" style="3"/>
    <col min="12798" max="12798" width="15.5546875" style="3" customWidth="1"/>
    <col min="12799" max="13053" width="8.88671875" style="3"/>
    <col min="13054" max="13054" width="15.5546875" style="3" customWidth="1"/>
    <col min="13055" max="13309" width="8.88671875" style="3"/>
    <col min="13310" max="13310" width="15.5546875" style="3" customWidth="1"/>
    <col min="13311" max="13565" width="8.88671875" style="3"/>
    <col min="13566" max="13566" width="15.5546875" style="3" customWidth="1"/>
    <col min="13567" max="13821" width="8.88671875" style="3"/>
    <col min="13822" max="13822" width="15.5546875" style="3" customWidth="1"/>
    <col min="13823" max="14077" width="8.88671875" style="3"/>
    <col min="14078" max="14078" width="15.5546875" style="3" customWidth="1"/>
    <col min="14079" max="14333" width="8.88671875" style="3"/>
    <col min="14334" max="14334" width="15.5546875" style="3" customWidth="1"/>
    <col min="14335" max="14589" width="8.88671875" style="3"/>
    <col min="14590" max="14590" width="15.5546875" style="3" customWidth="1"/>
    <col min="14591" max="14845" width="8.88671875" style="3"/>
    <col min="14846" max="14846" width="15.5546875" style="3" customWidth="1"/>
    <col min="14847" max="15101" width="8.88671875" style="3"/>
    <col min="15102" max="15102" width="15.5546875" style="3" customWidth="1"/>
    <col min="15103" max="15357" width="8.88671875" style="3"/>
    <col min="15358" max="15358" width="15.5546875" style="3" customWidth="1"/>
    <col min="15359" max="15613" width="8.88671875" style="3"/>
    <col min="15614" max="15614" width="15.5546875" style="3" customWidth="1"/>
    <col min="15615" max="15869" width="8.88671875" style="3"/>
    <col min="15870" max="15870" width="15.5546875" style="3" customWidth="1"/>
    <col min="15871" max="16125" width="8.88671875" style="3"/>
    <col min="16126" max="16126" width="15.5546875" style="3" customWidth="1"/>
    <col min="16127" max="16384" width="8.88671875" style="3"/>
  </cols>
  <sheetData>
    <row r="1" spans="1:29" ht="16.2" thickBot="1" x14ac:dyDescent="0.3">
      <c r="A1" s="2" t="s">
        <v>506</v>
      </c>
    </row>
    <row r="2" spans="1:29" ht="16.2" thickBot="1" x14ac:dyDescent="0.3">
      <c r="A2" s="4" t="s">
        <v>268</v>
      </c>
      <c r="B2" s="5" t="s">
        <v>269</v>
      </c>
      <c r="C2" s="4" t="s">
        <v>182</v>
      </c>
      <c r="D2" s="4" t="s">
        <v>183</v>
      </c>
      <c r="E2" s="4" t="s">
        <v>184</v>
      </c>
      <c r="F2" s="4" t="s">
        <v>185</v>
      </c>
      <c r="G2" s="4" t="s">
        <v>186</v>
      </c>
      <c r="H2" s="6" t="s">
        <v>187</v>
      </c>
    </row>
    <row r="3" spans="1:29" x14ac:dyDescent="0.25">
      <c r="A3" s="57" t="s">
        <v>266</v>
      </c>
      <c r="B3" s="19" t="s">
        <v>188</v>
      </c>
      <c r="C3" s="20" t="s">
        <v>189</v>
      </c>
      <c r="D3" s="20">
        <v>23</v>
      </c>
      <c r="E3" s="20">
        <v>137</v>
      </c>
      <c r="F3" s="22">
        <v>9.8188895432600003E-3</v>
      </c>
      <c r="G3" s="22">
        <v>0.63134209191799995</v>
      </c>
      <c r="H3" s="21" t="s">
        <v>190</v>
      </c>
      <c r="I3" s="21"/>
      <c r="J3" s="21"/>
      <c r="K3" s="21"/>
      <c r="L3" s="21"/>
      <c r="M3" s="21"/>
      <c r="N3" s="21"/>
      <c r="O3" s="21"/>
      <c r="P3" s="21"/>
      <c r="Q3" s="21"/>
      <c r="R3" s="21"/>
      <c r="S3" s="21"/>
      <c r="T3" s="21"/>
      <c r="U3" s="21"/>
      <c r="V3" s="21"/>
      <c r="W3" s="21"/>
      <c r="X3" s="21"/>
      <c r="Y3" s="21"/>
      <c r="Z3" s="21"/>
      <c r="AA3" s="21"/>
      <c r="AB3" s="21"/>
      <c r="AC3" s="21"/>
    </row>
    <row r="4" spans="1:29" x14ac:dyDescent="0.25">
      <c r="A4" s="58"/>
      <c r="B4" s="19" t="s">
        <v>191</v>
      </c>
      <c r="C4" s="20" t="s">
        <v>192</v>
      </c>
      <c r="D4" s="20">
        <v>38</v>
      </c>
      <c r="E4" s="20">
        <v>263</v>
      </c>
      <c r="F4" s="22">
        <v>1.03339956141E-2</v>
      </c>
      <c r="G4" s="22">
        <v>0.63134209191799995</v>
      </c>
      <c r="H4" s="21" t="s">
        <v>193</v>
      </c>
      <c r="I4" s="21"/>
      <c r="J4" s="21"/>
      <c r="K4" s="21"/>
      <c r="L4" s="21"/>
      <c r="M4" s="21"/>
      <c r="N4" s="21"/>
      <c r="O4" s="21"/>
      <c r="P4" s="21"/>
      <c r="Q4" s="21"/>
      <c r="R4" s="21"/>
      <c r="S4" s="21"/>
      <c r="T4" s="21"/>
      <c r="U4" s="21"/>
      <c r="V4" s="21"/>
      <c r="W4" s="21"/>
      <c r="X4" s="21"/>
      <c r="Y4" s="21"/>
      <c r="Z4" s="21"/>
      <c r="AA4" s="21"/>
      <c r="AB4" s="21"/>
      <c r="AC4" s="21"/>
    </row>
    <row r="5" spans="1:29" x14ac:dyDescent="0.25">
      <c r="A5" s="58"/>
      <c r="B5" s="19" t="s">
        <v>194</v>
      </c>
      <c r="C5" s="20" t="s">
        <v>195</v>
      </c>
      <c r="D5" s="20">
        <v>27</v>
      </c>
      <c r="E5" s="20">
        <v>174</v>
      </c>
      <c r="F5" s="22">
        <v>1.31529602483E-2</v>
      </c>
      <c r="G5" s="22">
        <v>0.63134209191799995</v>
      </c>
      <c r="H5" s="21" t="s">
        <v>196</v>
      </c>
      <c r="I5" s="21"/>
      <c r="J5" s="21"/>
      <c r="K5" s="21"/>
      <c r="L5" s="21"/>
      <c r="M5" s="21"/>
      <c r="N5" s="21"/>
      <c r="O5" s="21"/>
      <c r="P5" s="21"/>
      <c r="Q5" s="21"/>
      <c r="R5" s="21"/>
      <c r="S5" s="21"/>
      <c r="T5" s="21"/>
      <c r="U5" s="21"/>
      <c r="V5" s="21"/>
      <c r="W5" s="21"/>
      <c r="X5" s="21"/>
      <c r="Y5" s="21"/>
      <c r="Z5" s="21"/>
      <c r="AA5" s="21"/>
      <c r="AB5" s="21"/>
      <c r="AC5" s="21"/>
    </row>
    <row r="6" spans="1:29" x14ac:dyDescent="0.25">
      <c r="A6" s="58"/>
      <c r="B6" s="19" t="s">
        <v>197</v>
      </c>
      <c r="C6" s="20" t="s">
        <v>198</v>
      </c>
      <c r="D6" s="20">
        <v>25</v>
      </c>
      <c r="E6" s="20">
        <v>164</v>
      </c>
      <c r="F6" s="22">
        <v>1.97537180556E-2</v>
      </c>
      <c r="G6" s="22">
        <v>0.71113385000100005</v>
      </c>
      <c r="H6" s="21" t="s">
        <v>199</v>
      </c>
      <c r="I6" s="21"/>
      <c r="J6" s="21"/>
      <c r="K6" s="21"/>
      <c r="L6" s="21"/>
      <c r="M6" s="21"/>
      <c r="N6" s="21"/>
      <c r="O6" s="21"/>
      <c r="P6" s="21"/>
      <c r="Q6" s="21"/>
      <c r="R6" s="21"/>
      <c r="S6" s="21"/>
      <c r="T6" s="21"/>
      <c r="U6" s="21"/>
      <c r="V6" s="21"/>
      <c r="W6" s="21"/>
      <c r="X6" s="21"/>
      <c r="Y6" s="21"/>
      <c r="Z6" s="21"/>
      <c r="AA6" s="21"/>
      <c r="AB6" s="21"/>
      <c r="AC6" s="21"/>
    </row>
    <row r="7" spans="1:29" x14ac:dyDescent="0.25">
      <c r="A7" s="58"/>
      <c r="B7" s="19" t="s">
        <v>200</v>
      </c>
      <c r="C7" s="20" t="s">
        <v>201</v>
      </c>
      <c r="D7" s="20">
        <v>6</v>
      </c>
      <c r="E7" s="20">
        <v>24</v>
      </c>
      <c r="F7" s="22">
        <v>3.9391128924599998E-2</v>
      </c>
      <c r="G7" s="22">
        <v>0.96615349655500005</v>
      </c>
      <c r="H7" s="21" t="s">
        <v>202</v>
      </c>
      <c r="I7" s="21"/>
      <c r="J7" s="21"/>
      <c r="K7" s="21"/>
      <c r="L7" s="21"/>
      <c r="M7" s="21"/>
      <c r="N7" s="21"/>
      <c r="O7" s="21"/>
      <c r="P7" s="21"/>
      <c r="Q7" s="21"/>
      <c r="R7" s="21"/>
      <c r="S7" s="21"/>
      <c r="T7" s="21"/>
      <c r="U7" s="21"/>
      <c r="V7" s="21"/>
      <c r="W7" s="21"/>
      <c r="X7" s="21"/>
      <c r="Y7" s="21"/>
      <c r="Z7" s="21"/>
      <c r="AA7" s="21"/>
      <c r="AB7" s="21"/>
      <c r="AC7" s="21"/>
    </row>
    <row r="8" spans="1:29" x14ac:dyDescent="0.25">
      <c r="A8" s="58"/>
      <c r="B8" s="19" t="s">
        <v>203</v>
      </c>
      <c r="C8" s="20" t="s">
        <v>204</v>
      </c>
      <c r="D8" s="20">
        <v>21</v>
      </c>
      <c r="E8" s="20">
        <v>143</v>
      </c>
      <c r="F8" s="22">
        <v>4.1684701213600003E-2</v>
      </c>
      <c r="G8" s="22">
        <v>0.96615349655500005</v>
      </c>
      <c r="H8" s="21" t="s">
        <v>205</v>
      </c>
      <c r="I8" s="21"/>
      <c r="J8" s="21"/>
      <c r="K8" s="21"/>
      <c r="L8" s="21"/>
      <c r="M8" s="21"/>
      <c r="N8" s="21"/>
      <c r="O8" s="21"/>
      <c r="P8" s="21"/>
      <c r="Q8" s="21"/>
      <c r="R8" s="21"/>
      <c r="S8" s="21"/>
      <c r="T8" s="21"/>
      <c r="U8" s="21"/>
      <c r="V8" s="21"/>
      <c r="W8" s="21"/>
      <c r="X8" s="21"/>
      <c r="Y8" s="21"/>
      <c r="Z8" s="21"/>
      <c r="AA8" s="21"/>
      <c r="AB8" s="21"/>
      <c r="AC8" s="21"/>
    </row>
    <row r="9" spans="1:29" x14ac:dyDescent="0.25">
      <c r="A9" s="58"/>
      <c r="B9" s="19" t="s">
        <v>206</v>
      </c>
      <c r="C9" s="20" t="s">
        <v>207</v>
      </c>
      <c r="D9" s="20">
        <v>19</v>
      </c>
      <c r="E9" s="20">
        <v>128</v>
      </c>
      <c r="F9" s="22">
        <v>4.69657949714E-2</v>
      </c>
      <c r="G9" s="22">
        <v>0.96615349655500005</v>
      </c>
      <c r="H9" s="21" t="s">
        <v>208</v>
      </c>
      <c r="I9" s="21"/>
      <c r="J9" s="21"/>
      <c r="K9" s="21"/>
      <c r="L9" s="21"/>
      <c r="M9" s="21"/>
      <c r="N9" s="21"/>
      <c r="O9" s="21"/>
      <c r="P9" s="21"/>
      <c r="Q9" s="21"/>
      <c r="R9" s="21"/>
      <c r="S9" s="21"/>
      <c r="T9" s="21"/>
      <c r="U9" s="21"/>
      <c r="V9" s="21"/>
      <c r="W9" s="21"/>
      <c r="X9" s="21"/>
      <c r="Y9" s="21"/>
      <c r="Z9" s="21"/>
      <c r="AA9" s="21"/>
      <c r="AB9" s="21"/>
      <c r="AC9" s="21"/>
    </row>
    <row r="10" spans="1:29" x14ac:dyDescent="0.25">
      <c r="A10" s="58"/>
      <c r="B10" s="19" t="s">
        <v>209</v>
      </c>
      <c r="C10" s="20" t="s">
        <v>210</v>
      </c>
      <c r="D10" s="20">
        <v>8</v>
      </c>
      <c r="E10" s="20">
        <v>41</v>
      </c>
      <c r="F10" s="22">
        <v>5.5557533002499999E-2</v>
      </c>
      <c r="G10" s="22">
        <v>0.97354407060799997</v>
      </c>
      <c r="H10" s="21" t="s">
        <v>211</v>
      </c>
      <c r="I10" s="21"/>
      <c r="J10" s="21"/>
      <c r="K10" s="21"/>
      <c r="L10" s="21"/>
      <c r="M10" s="21"/>
      <c r="N10" s="21"/>
      <c r="O10" s="21"/>
      <c r="P10" s="21"/>
      <c r="Q10" s="21"/>
      <c r="R10" s="21"/>
      <c r="S10" s="21"/>
      <c r="T10" s="21"/>
      <c r="U10" s="21"/>
      <c r="V10" s="21"/>
      <c r="W10" s="21"/>
      <c r="X10" s="21"/>
      <c r="Y10" s="21"/>
      <c r="Z10" s="21"/>
      <c r="AA10" s="21"/>
      <c r="AB10" s="21"/>
      <c r="AC10" s="21"/>
    </row>
    <row r="11" spans="1:29" x14ac:dyDescent="0.25">
      <c r="A11" s="58"/>
      <c r="B11" s="19" t="s">
        <v>212</v>
      </c>
      <c r="C11" s="20" t="s">
        <v>213</v>
      </c>
      <c r="D11" s="20">
        <v>14</v>
      </c>
      <c r="E11" s="20">
        <v>90</v>
      </c>
      <c r="F11" s="22">
        <v>6.0860623549299997E-2</v>
      </c>
      <c r="G11" s="22">
        <v>0.97354407060799997</v>
      </c>
      <c r="H11" s="21" t="s">
        <v>214</v>
      </c>
      <c r="I11" s="21"/>
      <c r="J11" s="21"/>
      <c r="K11" s="21"/>
      <c r="L11" s="21"/>
      <c r="M11" s="21"/>
      <c r="N11" s="21"/>
      <c r="O11" s="21"/>
      <c r="P11" s="21"/>
      <c r="Q11" s="21"/>
      <c r="R11" s="21"/>
      <c r="S11" s="21"/>
      <c r="T11" s="21"/>
      <c r="U11" s="21"/>
      <c r="V11" s="21"/>
      <c r="W11" s="21"/>
      <c r="X11" s="21"/>
      <c r="Y11" s="21"/>
      <c r="Z11" s="21"/>
      <c r="AA11" s="21"/>
      <c r="AB11" s="21"/>
      <c r="AC11" s="21"/>
    </row>
    <row r="12" spans="1:29" s="11" customFormat="1" x14ac:dyDescent="0.25">
      <c r="A12" s="59"/>
      <c r="B12" s="9" t="s">
        <v>215</v>
      </c>
      <c r="C12" s="10" t="s">
        <v>216</v>
      </c>
      <c r="D12" s="10">
        <v>14</v>
      </c>
      <c r="E12" s="10">
        <v>97</v>
      </c>
      <c r="F12" s="23">
        <v>9.32101505888E-2</v>
      </c>
      <c r="G12" s="23">
        <v>0.97354407060799997</v>
      </c>
      <c r="H12" s="11" t="s">
        <v>217</v>
      </c>
    </row>
    <row r="13" spans="1:29" x14ac:dyDescent="0.25">
      <c r="A13" s="57" t="s">
        <v>267</v>
      </c>
      <c r="B13" s="7" t="s">
        <v>240</v>
      </c>
      <c r="C13" s="8" t="s">
        <v>241</v>
      </c>
      <c r="D13" s="8">
        <v>12</v>
      </c>
      <c r="E13" s="8">
        <v>65</v>
      </c>
      <c r="F13" s="24">
        <v>7.3511835642999998E-3</v>
      </c>
      <c r="G13" s="24">
        <v>0.59026428468900005</v>
      </c>
      <c r="H13" s="3" t="s">
        <v>242</v>
      </c>
    </row>
    <row r="14" spans="1:29" x14ac:dyDescent="0.25">
      <c r="A14" s="58"/>
      <c r="B14" s="7" t="s">
        <v>243</v>
      </c>
      <c r="C14" s="8" t="s">
        <v>244</v>
      </c>
      <c r="D14" s="8">
        <v>11</v>
      </c>
      <c r="E14" s="8">
        <v>58</v>
      </c>
      <c r="F14" s="24">
        <v>8.4930112905000008E-3</v>
      </c>
      <c r="G14" s="24">
        <v>0.59026428468900005</v>
      </c>
      <c r="H14" s="3" t="s">
        <v>245</v>
      </c>
    </row>
    <row r="15" spans="1:29" x14ac:dyDescent="0.25">
      <c r="A15" s="58"/>
      <c r="B15" s="7" t="s">
        <v>246</v>
      </c>
      <c r="C15" s="8" t="s">
        <v>247</v>
      </c>
      <c r="D15" s="8">
        <v>18</v>
      </c>
      <c r="E15" s="8">
        <v>144</v>
      </c>
      <c r="F15" s="24">
        <v>3.6674370158100003E-2</v>
      </c>
      <c r="G15" s="24">
        <v>0.97617999393599997</v>
      </c>
      <c r="H15" s="3" t="s">
        <v>248</v>
      </c>
    </row>
    <row r="16" spans="1:29" x14ac:dyDescent="0.25">
      <c r="A16" s="58"/>
      <c r="B16" s="7" t="s">
        <v>209</v>
      </c>
      <c r="C16" s="8" t="s">
        <v>210</v>
      </c>
      <c r="D16" s="8">
        <v>7</v>
      </c>
      <c r="E16" s="8">
        <v>41</v>
      </c>
      <c r="F16" s="24">
        <v>4.9748558392599999E-2</v>
      </c>
      <c r="G16" s="24">
        <v>0.97617999393599997</v>
      </c>
      <c r="H16" s="3" t="s">
        <v>249</v>
      </c>
    </row>
    <row r="17" spans="1:8" x14ac:dyDescent="0.25">
      <c r="A17" s="58"/>
      <c r="B17" s="7" t="s">
        <v>250</v>
      </c>
      <c r="C17" s="8" t="s">
        <v>251</v>
      </c>
      <c r="D17" s="8">
        <v>6</v>
      </c>
      <c r="E17" s="8">
        <v>33</v>
      </c>
      <c r="F17" s="24">
        <v>5.3716900858400002E-2</v>
      </c>
      <c r="G17" s="24">
        <v>0.97617999393599997</v>
      </c>
      <c r="H17" s="3" t="s">
        <v>252</v>
      </c>
    </row>
    <row r="18" spans="1:8" x14ac:dyDescent="0.25">
      <c r="A18" s="58"/>
      <c r="B18" s="7" t="s">
        <v>253</v>
      </c>
      <c r="C18" s="8" t="s">
        <v>254</v>
      </c>
      <c r="D18" s="8">
        <v>5</v>
      </c>
      <c r="E18" s="8">
        <v>27</v>
      </c>
      <c r="F18" s="24">
        <v>7.1252858612700004E-2</v>
      </c>
      <c r="G18" s="24">
        <v>0.97617999393599997</v>
      </c>
      <c r="H18" s="3" t="s">
        <v>255</v>
      </c>
    </row>
    <row r="19" spans="1:8" x14ac:dyDescent="0.25">
      <c r="A19" s="58"/>
      <c r="B19" s="7" t="s">
        <v>197</v>
      </c>
      <c r="C19" s="8" t="s">
        <v>198</v>
      </c>
      <c r="D19" s="8">
        <v>18</v>
      </c>
      <c r="E19" s="8">
        <v>164</v>
      </c>
      <c r="F19" s="24">
        <v>9.1271487581200003E-2</v>
      </c>
      <c r="G19" s="24">
        <v>0.97617999393599997</v>
      </c>
      <c r="H19" s="3" t="s">
        <v>256</v>
      </c>
    </row>
    <row r="20" spans="1:8" x14ac:dyDescent="0.25">
      <c r="A20" s="58"/>
      <c r="B20" s="7" t="s">
        <v>257</v>
      </c>
      <c r="C20" s="8" t="s">
        <v>258</v>
      </c>
      <c r="D20" s="8">
        <v>9</v>
      </c>
      <c r="E20" s="8">
        <v>68</v>
      </c>
      <c r="F20" s="24">
        <v>9.1440240136799994E-2</v>
      </c>
      <c r="G20" s="24">
        <v>0.97617999393599997</v>
      </c>
      <c r="H20" s="3" t="s">
        <v>259</v>
      </c>
    </row>
    <row r="21" spans="1:8" x14ac:dyDescent="0.25">
      <c r="A21" s="58"/>
      <c r="B21" s="7" t="s">
        <v>260</v>
      </c>
      <c r="C21" s="8" t="s">
        <v>261</v>
      </c>
      <c r="D21" s="8">
        <v>4</v>
      </c>
      <c r="E21" s="8">
        <v>22</v>
      </c>
      <c r="F21" s="24">
        <v>0.106787832534</v>
      </c>
      <c r="G21" s="24">
        <v>0.97617999393599997</v>
      </c>
      <c r="H21" s="3" t="s">
        <v>262</v>
      </c>
    </row>
    <row r="22" spans="1:8" s="12" customFormat="1" x14ac:dyDescent="0.25">
      <c r="A22" s="59"/>
      <c r="B22" s="9" t="s">
        <v>263</v>
      </c>
      <c r="C22" s="26" t="s">
        <v>264</v>
      </c>
      <c r="D22" s="26">
        <v>4</v>
      </c>
      <c r="E22" s="26">
        <v>23</v>
      </c>
      <c r="F22" s="27">
        <v>0.118743786117</v>
      </c>
      <c r="G22" s="27">
        <v>0.97617999393599997</v>
      </c>
      <c r="H22" s="12" t="s">
        <v>265</v>
      </c>
    </row>
    <row r="23" spans="1:8" x14ac:dyDescent="0.25">
      <c r="A23" s="58" t="s">
        <v>507</v>
      </c>
      <c r="B23" s="7" t="s">
        <v>212</v>
      </c>
      <c r="C23" s="8" t="s">
        <v>213</v>
      </c>
      <c r="D23" s="8">
        <v>18</v>
      </c>
      <c r="E23" s="8">
        <v>90</v>
      </c>
      <c r="F23" s="24">
        <v>3.7528338336800002E-3</v>
      </c>
      <c r="G23" s="24">
        <v>0.51789106904799997</v>
      </c>
      <c r="H23" s="3" t="s">
        <v>218</v>
      </c>
    </row>
    <row r="24" spans="1:8" x14ac:dyDescent="0.25">
      <c r="A24" s="58"/>
      <c r="B24" s="7" t="s">
        <v>219</v>
      </c>
      <c r="C24" s="8" t="s">
        <v>220</v>
      </c>
      <c r="D24" s="8">
        <v>12</v>
      </c>
      <c r="E24" s="8">
        <v>59</v>
      </c>
      <c r="F24" s="24">
        <v>1.46233144931E-2</v>
      </c>
      <c r="G24" s="24">
        <v>0.77645808795600002</v>
      </c>
      <c r="H24" s="3" t="s">
        <v>221</v>
      </c>
    </row>
    <row r="25" spans="1:8" x14ac:dyDescent="0.25">
      <c r="A25" s="58"/>
      <c r="B25" s="7" t="s">
        <v>188</v>
      </c>
      <c r="C25" s="8" t="s">
        <v>189</v>
      </c>
      <c r="D25" s="8">
        <v>21</v>
      </c>
      <c r="E25" s="8">
        <v>137</v>
      </c>
      <c r="F25" s="24">
        <v>2.3972960740899999E-2</v>
      </c>
      <c r="G25" s="24">
        <v>0.77645808795600002</v>
      </c>
      <c r="H25" s="3" t="s">
        <v>222</v>
      </c>
    </row>
    <row r="26" spans="1:8" x14ac:dyDescent="0.25">
      <c r="A26" s="58"/>
      <c r="B26" s="7" t="s">
        <v>215</v>
      </c>
      <c r="C26" s="8" t="s">
        <v>216</v>
      </c>
      <c r="D26" s="8">
        <v>16</v>
      </c>
      <c r="E26" s="8">
        <v>97</v>
      </c>
      <c r="F26" s="24">
        <v>2.6819541159099999E-2</v>
      </c>
      <c r="G26" s="24">
        <v>0.77645808795600002</v>
      </c>
      <c r="H26" s="3" t="s">
        <v>223</v>
      </c>
    </row>
    <row r="27" spans="1:8" x14ac:dyDescent="0.25">
      <c r="A27" s="58"/>
      <c r="B27" s="7" t="s">
        <v>224</v>
      </c>
      <c r="C27" s="8" t="s">
        <v>225</v>
      </c>
      <c r="D27" s="8">
        <v>7</v>
      </c>
      <c r="E27" s="8">
        <v>29</v>
      </c>
      <c r="F27" s="24">
        <v>2.81325394187E-2</v>
      </c>
      <c r="G27" s="24">
        <v>0.77645808795600002</v>
      </c>
      <c r="H27" s="3" t="s">
        <v>226</v>
      </c>
    </row>
    <row r="28" spans="1:8" x14ac:dyDescent="0.25">
      <c r="A28" s="58"/>
      <c r="B28" s="7" t="s">
        <v>227</v>
      </c>
      <c r="C28" s="8" t="s">
        <v>228</v>
      </c>
      <c r="D28" s="8">
        <v>8</v>
      </c>
      <c r="E28" s="8">
        <v>39</v>
      </c>
      <c r="F28" s="24">
        <v>4.0491714916699999E-2</v>
      </c>
      <c r="G28" s="24">
        <v>0.79613930766899998</v>
      </c>
      <c r="H28" s="3" t="s">
        <v>229</v>
      </c>
    </row>
    <row r="29" spans="1:8" x14ac:dyDescent="0.25">
      <c r="A29" s="58"/>
      <c r="B29" s="7" t="s">
        <v>230</v>
      </c>
      <c r="C29" s="8" t="s">
        <v>231</v>
      </c>
      <c r="D29" s="8">
        <v>12</v>
      </c>
      <c r="E29" s="8">
        <v>71</v>
      </c>
      <c r="F29" s="24">
        <v>4.4170403720200001E-2</v>
      </c>
      <c r="G29" s="24">
        <v>0.79613930766899998</v>
      </c>
      <c r="H29" s="3" t="s">
        <v>232</v>
      </c>
    </row>
    <row r="30" spans="1:8" x14ac:dyDescent="0.25">
      <c r="A30" s="58"/>
      <c r="B30" s="7" t="s">
        <v>233</v>
      </c>
      <c r="C30" s="8" t="s">
        <v>234</v>
      </c>
      <c r="D30" s="8">
        <v>5</v>
      </c>
      <c r="E30" s="8">
        <v>19</v>
      </c>
      <c r="F30" s="24">
        <v>4.6153003343099998E-2</v>
      </c>
      <c r="G30" s="24">
        <v>0.79613930766899998</v>
      </c>
      <c r="H30" s="3" t="s">
        <v>235</v>
      </c>
    </row>
    <row r="31" spans="1:8" x14ac:dyDescent="0.25">
      <c r="A31" s="58"/>
      <c r="B31" s="7" t="s">
        <v>236</v>
      </c>
      <c r="C31" s="8" t="s">
        <v>237</v>
      </c>
      <c r="D31" s="8">
        <v>12</v>
      </c>
      <c r="E31" s="8">
        <v>74</v>
      </c>
      <c r="F31" s="24">
        <v>5.5532291898999997E-2</v>
      </c>
      <c r="G31" s="24">
        <v>0.85149514245199998</v>
      </c>
      <c r="H31" s="3" t="s">
        <v>238</v>
      </c>
    </row>
    <row r="32" spans="1:8" s="11" customFormat="1" x14ac:dyDescent="0.25">
      <c r="A32" s="59"/>
      <c r="B32" s="9" t="s">
        <v>206</v>
      </c>
      <c r="C32" s="10" t="s">
        <v>207</v>
      </c>
      <c r="D32" s="10">
        <v>18</v>
      </c>
      <c r="E32" s="10">
        <v>128</v>
      </c>
      <c r="F32" s="23">
        <v>6.4337570605999997E-2</v>
      </c>
      <c r="G32" s="23">
        <v>0.88785847436300003</v>
      </c>
      <c r="H32" s="11" t="s">
        <v>239</v>
      </c>
    </row>
    <row r="33" spans="6:6" x14ac:dyDescent="0.25">
      <c r="F33" s="25"/>
    </row>
  </sheetData>
  <mergeCells count="3">
    <mergeCell ref="A3:A12"/>
    <mergeCell ref="A13:A22"/>
    <mergeCell ref="A23:A3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04DD2F-0628-4780-B65A-EB1261C42542}">
  <dimension ref="A1:B209"/>
  <sheetViews>
    <sheetView workbookViewId="0">
      <selection sqref="A1:XFD1048576"/>
    </sheetView>
  </sheetViews>
  <sheetFormatPr defaultRowHeight="15.6" x14ac:dyDescent="0.25"/>
  <cols>
    <col min="1" max="1" width="8.88671875" style="3"/>
    <col min="2" max="2" width="57.44140625" style="3" customWidth="1"/>
    <col min="3" max="3" width="9.109375" style="3" customWidth="1"/>
    <col min="4" max="16384" width="8.88671875" style="3"/>
  </cols>
  <sheetData>
    <row r="1" spans="1:2" x14ac:dyDescent="0.25">
      <c r="A1" s="2" t="s">
        <v>508</v>
      </c>
    </row>
    <row r="2" spans="1:2" x14ac:dyDescent="0.25">
      <c r="A2" s="35" t="s">
        <v>476</v>
      </c>
      <c r="B2" s="35" t="s">
        <v>271</v>
      </c>
    </row>
    <row r="3" spans="1:2" x14ac:dyDescent="0.25">
      <c r="A3" s="3" t="s">
        <v>477</v>
      </c>
      <c r="B3" s="3" t="s">
        <v>272</v>
      </c>
    </row>
    <row r="4" spans="1:2" x14ac:dyDescent="0.25">
      <c r="A4" s="3" t="s">
        <v>477</v>
      </c>
      <c r="B4" s="3" t="s">
        <v>273</v>
      </c>
    </row>
    <row r="5" spans="1:2" x14ac:dyDescent="0.25">
      <c r="A5" s="3" t="s">
        <v>477</v>
      </c>
      <c r="B5" s="3" t="s">
        <v>274</v>
      </c>
    </row>
    <row r="6" spans="1:2" x14ac:dyDescent="0.25">
      <c r="A6" s="3" t="s">
        <v>477</v>
      </c>
      <c r="B6" s="3" t="s">
        <v>275</v>
      </c>
    </row>
    <row r="7" spans="1:2" x14ac:dyDescent="0.25">
      <c r="A7" s="3" t="s">
        <v>477</v>
      </c>
      <c r="B7" s="3" t="s">
        <v>276</v>
      </c>
    </row>
    <row r="8" spans="1:2" x14ac:dyDescent="0.25">
      <c r="A8" s="3" t="s">
        <v>477</v>
      </c>
      <c r="B8" s="3" t="s">
        <v>277</v>
      </c>
    </row>
    <row r="9" spans="1:2" x14ac:dyDescent="0.25">
      <c r="A9" s="3" t="s">
        <v>477</v>
      </c>
      <c r="B9" s="3" t="s">
        <v>278</v>
      </c>
    </row>
    <row r="10" spans="1:2" x14ac:dyDescent="0.25">
      <c r="A10" s="3" t="s">
        <v>477</v>
      </c>
      <c r="B10" s="3" t="s">
        <v>279</v>
      </c>
    </row>
    <row r="11" spans="1:2" x14ac:dyDescent="0.25">
      <c r="A11" s="3" t="s">
        <v>477</v>
      </c>
      <c r="B11" s="3" t="s">
        <v>280</v>
      </c>
    </row>
    <row r="12" spans="1:2" x14ac:dyDescent="0.25">
      <c r="A12" s="3" t="s">
        <v>477</v>
      </c>
      <c r="B12" s="3" t="s">
        <v>281</v>
      </c>
    </row>
    <row r="13" spans="1:2" x14ac:dyDescent="0.25">
      <c r="A13" s="3" t="s">
        <v>477</v>
      </c>
      <c r="B13" s="3" t="s">
        <v>282</v>
      </c>
    </row>
    <row r="14" spans="1:2" x14ac:dyDescent="0.25">
      <c r="A14" s="3" t="s">
        <v>477</v>
      </c>
      <c r="B14" s="3" t="s">
        <v>283</v>
      </c>
    </row>
    <row r="15" spans="1:2" x14ac:dyDescent="0.25">
      <c r="A15" s="3" t="s">
        <v>477</v>
      </c>
      <c r="B15" s="3" t="s">
        <v>284</v>
      </c>
    </row>
    <row r="16" spans="1:2" x14ac:dyDescent="0.25">
      <c r="A16" s="3" t="s">
        <v>477</v>
      </c>
      <c r="B16" s="3" t="s">
        <v>285</v>
      </c>
    </row>
    <row r="17" spans="1:2" x14ac:dyDescent="0.25">
      <c r="A17" s="3" t="s">
        <v>477</v>
      </c>
      <c r="B17" s="3" t="s">
        <v>286</v>
      </c>
    </row>
    <row r="18" spans="1:2" x14ac:dyDescent="0.25">
      <c r="A18" s="3" t="s">
        <v>477</v>
      </c>
      <c r="B18" s="3" t="s">
        <v>287</v>
      </c>
    </row>
    <row r="19" spans="1:2" x14ac:dyDescent="0.25">
      <c r="A19" s="3" t="s">
        <v>477</v>
      </c>
      <c r="B19" s="3" t="s">
        <v>288</v>
      </c>
    </row>
    <row r="20" spans="1:2" x14ac:dyDescent="0.25">
      <c r="A20" s="3" t="s">
        <v>477</v>
      </c>
      <c r="B20" s="3" t="s">
        <v>289</v>
      </c>
    </row>
    <row r="21" spans="1:2" x14ac:dyDescent="0.25">
      <c r="A21" s="3" t="s">
        <v>477</v>
      </c>
      <c r="B21" s="3" t="s">
        <v>290</v>
      </c>
    </row>
    <row r="22" spans="1:2" x14ac:dyDescent="0.25">
      <c r="A22" s="3" t="s">
        <v>477</v>
      </c>
      <c r="B22" s="3" t="s">
        <v>291</v>
      </c>
    </row>
    <row r="23" spans="1:2" x14ac:dyDescent="0.25">
      <c r="A23" s="3" t="s">
        <v>477</v>
      </c>
      <c r="B23" s="3" t="s">
        <v>292</v>
      </c>
    </row>
    <row r="24" spans="1:2" x14ac:dyDescent="0.25">
      <c r="A24" s="3" t="s">
        <v>477</v>
      </c>
      <c r="B24" s="3" t="s">
        <v>293</v>
      </c>
    </row>
    <row r="25" spans="1:2" x14ac:dyDescent="0.25">
      <c r="A25" s="3" t="s">
        <v>477</v>
      </c>
      <c r="B25" s="3" t="s">
        <v>294</v>
      </c>
    </row>
    <row r="26" spans="1:2" x14ac:dyDescent="0.25">
      <c r="A26" s="3" t="s">
        <v>477</v>
      </c>
      <c r="B26" s="3" t="s">
        <v>295</v>
      </c>
    </row>
    <row r="27" spans="1:2" x14ac:dyDescent="0.25">
      <c r="A27" s="3" t="s">
        <v>477</v>
      </c>
      <c r="B27" s="3" t="s">
        <v>296</v>
      </c>
    </row>
    <row r="28" spans="1:2" x14ac:dyDescent="0.25">
      <c r="A28" s="3" t="s">
        <v>477</v>
      </c>
      <c r="B28" s="3" t="s">
        <v>297</v>
      </c>
    </row>
    <row r="29" spans="1:2" x14ac:dyDescent="0.25">
      <c r="A29" s="3" t="s">
        <v>477</v>
      </c>
      <c r="B29" s="3" t="s">
        <v>298</v>
      </c>
    </row>
    <row r="30" spans="1:2" x14ac:dyDescent="0.25">
      <c r="A30" s="3" t="s">
        <v>477</v>
      </c>
      <c r="B30" s="3" t="s">
        <v>299</v>
      </c>
    </row>
    <row r="31" spans="1:2" x14ac:dyDescent="0.25">
      <c r="A31" s="3" t="s">
        <v>477</v>
      </c>
      <c r="B31" s="3" t="s">
        <v>300</v>
      </c>
    </row>
    <row r="32" spans="1:2" x14ac:dyDescent="0.25">
      <c r="A32" s="3" t="s">
        <v>477</v>
      </c>
      <c r="B32" s="3" t="s">
        <v>301</v>
      </c>
    </row>
    <row r="33" spans="1:2" x14ac:dyDescent="0.25">
      <c r="A33" s="3" t="s">
        <v>477</v>
      </c>
      <c r="B33" s="3" t="s">
        <v>302</v>
      </c>
    </row>
    <row r="34" spans="1:2" x14ac:dyDescent="0.25">
      <c r="A34" s="3" t="s">
        <v>477</v>
      </c>
      <c r="B34" s="3" t="s">
        <v>303</v>
      </c>
    </row>
    <row r="35" spans="1:2" x14ac:dyDescent="0.25">
      <c r="A35" s="3" t="s">
        <v>477</v>
      </c>
      <c r="B35" s="3" t="s">
        <v>304</v>
      </c>
    </row>
    <row r="36" spans="1:2" x14ac:dyDescent="0.25">
      <c r="A36" s="3" t="s">
        <v>477</v>
      </c>
      <c r="B36" s="3" t="s">
        <v>305</v>
      </c>
    </row>
    <row r="37" spans="1:2" x14ac:dyDescent="0.25">
      <c r="A37" s="3" t="s">
        <v>477</v>
      </c>
      <c r="B37" s="3" t="s">
        <v>306</v>
      </c>
    </row>
    <row r="38" spans="1:2" x14ac:dyDescent="0.25">
      <c r="A38" s="3" t="s">
        <v>477</v>
      </c>
      <c r="B38" s="3" t="s">
        <v>307</v>
      </c>
    </row>
    <row r="39" spans="1:2" x14ac:dyDescent="0.25">
      <c r="A39" s="3" t="s">
        <v>477</v>
      </c>
      <c r="B39" s="3" t="s">
        <v>308</v>
      </c>
    </row>
    <row r="40" spans="1:2" x14ac:dyDescent="0.25">
      <c r="A40" s="3" t="s">
        <v>477</v>
      </c>
      <c r="B40" s="3" t="s">
        <v>309</v>
      </c>
    </row>
    <row r="41" spans="1:2" x14ac:dyDescent="0.25">
      <c r="A41" s="3" t="s">
        <v>477</v>
      </c>
      <c r="B41" s="3" t="s">
        <v>310</v>
      </c>
    </row>
    <row r="42" spans="1:2" x14ac:dyDescent="0.25">
      <c r="A42" s="3" t="s">
        <v>477</v>
      </c>
      <c r="B42" s="3" t="s">
        <v>311</v>
      </c>
    </row>
    <row r="43" spans="1:2" x14ac:dyDescent="0.25">
      <c r="A43" s="3" t="s">
        <v>477</v>
      </c>
      <c r="B43" s="3" t="s">
        <v>312</v>
      </c>
    </row>
    <row r="44" spans="1:2" x14ac:dyDescent="0.25">
      <c r="A44" s="3" t="s">
        <v>477</v>
      </c>
      <c r="B44" s="3" t="s">
        <v>313</v>
      </c>
    </row>
    <row r="45" spans="1:2" x14ac:dyDescent="0.25">
      <c r="A45" s="3" t="s">
        <v>477</v>
      </c>
      <c r="B45" s="3" t="s">
        <v>314</v>
      </c>
    </row>
    <row r="46" spans="1:2" x14ac:dyDescent="0.25">
      <c r="A46" s="3" t="s">
        <v>477</v>
      </c>
      <c r="B46" s="3" t="s">
        <v>315</v>
      </c>
    </row>
    <row r="47" spans="1:2" x14ac:dyDescent="0.25">
      <c r="A47" s="3" t="s">
        <v>477</v>
      </c>
      <c r="B47" s="3" t="s">
        <v>316</v>
      </c>
    </row>
    <row r="48" spans="1:2" x14ac:dyDescent="0.25">
      <c r="A48" s="3" t="s">
        <v>477</v>
      </c>
      <c r="B48" s="3" t="s">
        <v>317</v>
      </c>
    </row>
    <row r="49" spans="1:2" x14ac:dyDescent="0.25">
      <c r="A49" s="3" t="s">
        <v>477</v>
      </c>
      <c r="B49" s="3" t="s">
        <v>318</v>
      </c>
    </row>
    <row r="50" spans="1:2" x14ac:dyDescent="0.25">
      <c r="A50" s="3" t="s">
        <v>477</v>
      </c>
      <c r="B50" s="3" t="s">
        <v>319</v>
      </c>
    </row>
    <row r="51" spans="1:2" x14ac:dyDescent="0.25">
      <c r="A51" s="3" t="s">
        <v>477</v>
      </c>
      <c r="B51" s="3" t="s">
        <v>320</v>
      </c>
    </row>
    <row r="52" spans="1:2" x14ac:dyDescent="0.25">
      <c r="A52" s="3" t="s">
        <v>477</v>
      </c>
      <c r="B52" s="3" t="s">
        <v>321</v>
      </c>
    </row>
    <row r="53" spans="1:2" x14ac:dyDescent="0.25">
      <c r="A53" s="3" t="s">
        <v>477</v>
      </c>
      <c r="B53" s="3" t="s">
        <v>322</v>
      </c>
    </row>
    <row r="54" spans="1:2" x14ac:dyDescent="0.25">
      <c r="A54" s="3" t="s">
        <v>477</v>
      </c>
      <c r="B54" s="3" t="s">
        <v>323</v>
      </c>
    </row>
    <row r="55" spans="1:2" x14ac:dyDescent="0.25">
      <c r="A55" s="3" t="s">
        <v>477</v>
      </c>
      <c r="B55" s="3" t="s">
        <v>324</v>
      </c>
    </row>
    <row r="56" spans="1:2" x14ac:dyDescent="0.25">
      <c r="A56" s="3" t="s">
        <v>477</v>
      </c>
      <c r="B56" s="3" t="s">
        <v>325</v>
      </c>
    </row>
    <row r="57" spans="1:2" x14ac:dyDescent="0.25">
      <c r="A57" s="3" t="s">
        <v>478</v>
      </c>
      <c r="B57" s="3" t="s">
        <v>326</v>
      </c>
    </row>
    <row r="58" spans="1:2" x14ac:dyDescent="0.25">
      <c r="A58" s="3" t="s">
        <v>479</v>
      </c>
      <c r="B58" s="3" t="s">
        <v>327</v>
      </c>
    </row>
    <row r="59" spans="1:2" x14ac:dyDescent="0.25">
      <c r="A59" s="3" t="s">
        <v>479</v>
      </c>
      <c r="B59" s="3" t="s">
        <v>328</v>
      </c>
    </row>
    <row r="60" spans="1:2" x14ac:dyDescent="0.25">
      <c r="A60" s="3" t="s">
        <v>479</v>
      </c>
      <c r="B60" s="3" t="s">
        <v>329</v>
      </c>
    </row>
    <row r="61" spans="1:2" x14ac:dyDescent="0.25">
      <c r="A61" s="3" t="s">
        <v>479</v>
      </c>
      <c r="B61" s="3" t="s">
        <v>330</v>
      </c>
    </row>
    <row r="62" spans="1:2" x14ac:dyDescent="0.25">
      <c r="A62" s="3" t="s">
        <v>479</v>
      </c>
      <c r="B62" s="3" t="s">
        <v>331</v>
      </c>
    </row>
    <row r="63" spans="1:2" x14ac:dyDescent="0.25">
      <c r="A63" s="3" t="s">
        <v>479</v>
      </c>
      <c r="B63" s="3" t="s">
        <v>332</v>
      </c>
    </row>
    <row r="64" spans="1:2" x14ac:dyDescent="0.25">
      <c r="A64" s="3" t="s">
        <v>479</v>
      </c>
      <c r="B64" s="3" t="s">
        <v>333</v>
      </c>
    </row>
    <row r="65" spans="1:2" x14ac:dyDescent="0.25">
      <c r="A65" s="3" t="s">
        <v>479</v>
      </c>
      <c r="B65" s="3" t="s">
        <v>334</v>
      </c>
    </row>
    <row r="66" spans="1:2" x14ac:dyDescent="0.25">
      <c r="A66" s="3" t="s">
        <v>479</v>
      </c>
      <c r="B66" s="3" t="s">
        <v>335</v>
      </c>
    </row>
    <row r="67" spans="1:2" x14ac:dyDescent="0.25">
      <c r="A67" s="3" t="s">
        <v>479</v>
      </c>
      <c r="B67" s="3" t="s">
        <v>336</v>
      </c>
    </row>
    <row r="68" spans="1:2" x14ac:dyDescent="0.25">
      <c r="A68" s="3" t="s">
        <v>479</v>
      </c>
      <c r="B68" s="3" t="s">
        <v>337</v>
      </c>
    </row>
    <row r="69" spans="1:2" x14ac:dyDescent="0.25">
      <c r="A69" s="3" t="s">
        <v>479</v>
      </c>
      <c r="B69" s="3" t="s">
        <v>338</v>
      </c>
    </row>
    <row r="70" spans="1:2" x14ac:dyDescent="0.25">
      <c r="A70" s="3" t="s">
        <v>479</v>
      </c>
      <c r="B70" s="3" t="s">
        <v>339</v>
      </c>
    </row>
    <row r="71" spans="1:2" x14ac:dyDescent="0.25">
      <c r="A71" s="3" t="s">
        <v>479</v>
      </c>
      <c r="B71" s="3" t="s">
        <v>340</v>
      </c>
    </row>
    <row r="72" spans="1:2" x14ac:dyDescent="0.25">
      <c r="A72" s="3" t="s">
        <v>479</v>
      </c>
      <c r="B72" s="3" t="s">
        <v>341</v>
      </c>
    </row>
    <row r="73" spans="1:2" x14ac:dyDescent="0.25">
      <c r="A73" s="3" t="s">
        <v>479</v>
      </c>
      <c r="B73" s="3" t="s">
        <v>342</v>
      </c>
    </row>
    <row r="74" spans="1:2" x14ac:dyDescent="0.25">
      <c r="A74" s="3" t="s">
        <v>479</v>
      </c>
      <c r="B74" s="3" t="s">
        <v>343</v>
      </c>
    </row>
    <row r="75" spans="1:2" x14ac:dyDescent="0.25">
      <c r="A75" s="3" t="s">
        <v>479</v>
      </c>
      <c r="B75" s="3" t="s">
        <v>344</v>
      </c>
    </row>
    <row r="76" spans="1:2" x14ac:dyDescent="0.25">
      <c r="A76" s="3" t="s">
        <v>479</v>
      </c>
      <c r="B76" s="3" t="s">
        <v>345</v>
      </c>
    </row>
    <row r="77" spans="1:2" x14ac:dyDescent="0.25">
      <c r="A77" s="3" t="s">
        <v>479</v>
      </c>
      <c r="B77" s="3" t="s">
        <v>346</v>
      </c>
    </row>
    <row r="78" spans="1:2" x14ac:dyDescent="0.25">
      <c r="A78" s="3" t="s">
        <v>479</v>
      </c>
      <c r="B78" s="3" t="s">
        <v>347</v>
      </c>
    </row>
    <row r="79" spans="1:2" x14ac:dyDescent="0.25">
      <c r="A79" s="3" t="s">
        <v>479</v>
      </c>
      <c r="B79" s="3" t="s">
        <v>348</v>
      </c>
    </row>
    <row r="80" spans="1:2" x14ac:dyDescent="0.25">
      <c r="A80" s="3" t="s">
        <v>479</v>
      </c>
      <c r="B80" s="3" t="s">
        <v>349</v>
      </c>
    </row>
    <row r="81" spans="1:2" x14ac:dyDescent="0.25">
      <c r="A81" s="3" t="s">
        <v>479</v>
      </c>
      <c r="B81" s="3" t="s">
        <v>350</v>
      </c>
    </row>
    <row r="82" spans="1:2" x14ac:dyDescent="0.25">
      <c r="A82" s="3" t="s">
        <v>479</v>
      </c>
      <c r="B82" s="3" t="s">
        <v>351</v>
      </c>
    </row>
    <row r="83" spans="1:2" x14ac:dyDescent="0.25">
      <c r="A83" s="3" t="s">
        <v>480</v>
      </c>
      <c r="B83" s="3" t="s">
        <v>352</v>
      </c>
    </row>
    <row r="84" spans="1:2" x14ac:dyDescent="0.25">
      <c r="A84" s="3" t="s">
        <v>480</v>
      </c>
      <c r="B84" s="3" t="s">
        <v>353</v>
      </c>
    </row>
    <row r="85" spans="1:2" x14ac:dyDescent="0.25">
      <c r="A85" s="3" t="s">
        <v>480</v>
      </c>
      <c r="B85" s="3" t="s">
        <v>354</v>
      </c>
    </row>
    <row r="86" spans="1:2" x14ac:dyDescent="0.25">
      <c r="A86" s="3" t="s">
        <v>480</v>
      </c>
      <c r="B86" s="3" t="s">
        <v>355</v>
      </c>
    </row>
    <row r="87" spans="1:2" x14ac:dyDescent="0.25">
      <c r="A87" s="3" t="s">
        <v>480</v>
      </c>
      <c r="B87" s="3" t="s">
        <v>356</v>
      </c>
    </row>
    <row r="88" spans="1:2" x14ac:dyDescent="0.25">
      <c r="A88" s="3" t="s">
        <v>480</v>
      </c>
      <c r="B88" s="3" t="s">
        <v>357</v>
      </c>
    </row>
    <row r="89" spans="1:2" x14ac:dyDescent="0.25">
      <c r="A89" s="3" t="s">
        <v>480</v>
      </c>
      <c r="B89" s="3" t="s">
        <v>358</v>
      </c>
    </row>
    <row r="90" spans="1:2" x14ac:dyDescent="0.25">
      <c r="A90" s="3" t="s">
        <v>480</v>
      </c>
      <c r="B90" s="3" t="s">
        <v>359</v>
      </c>
    </row>
    <row r="91" spans="1:2" x14ac:dyDescent="0.25">
      <c r="A91" s="3" t="s">
        <v>480</v>
      </c>
      <c r="B91" s="3" t="s">
        <v>360</v>
      </c>
    </row>
    <row r="92" spans="1:2" x14ac:dyDescent="0.25">
      <c r="A92" s="3" t="s">
        <v>480</v>
      </c>
      <c r="B92" s="3" t="s">
        <v>361</v>
      </c>
    </row>
    <row r="93" spans="1:2" x14ac:dyDescent="0.25">
      <c r="A93" s="3" t="s">
        <v>480</v>
      </c>
      <c r="B93" s="3" t="s">
        <v>362</v>
      </c>
    </row>
    <row r="94" spans="1:2" x14ac:dyDescent="0.25">
      <c r="A94" s="3" t="s">
        <v>480</v>
      </c>
      <c r="B94" s="3" t="s">
        <v>363</v>
      </c>
    </row>
    <row r="95" spans="1:2" x14ac:dyDescent="0.25">
      <c r="A95" s="3" t="s">
        <v>480</v>
      </c>
      <c r="B95" s="3" t="s">
        <v>364</v>
      </c>
    </row>
    <row r="96" spans="1:2" x14ac:dyDescent="0.25">
      <c r="A96" s="3" t="s">
        <v>480</v>
      </c>
      <c r="B96" s="3" t="s">
        <v>365</v>
      </c>
    </row>
    <row r="97" spans="1:2" x14ac:dyDescent="0.25">
      <c r="A97" s="3" t="s">
        <v>480</v>
      </c>
      <c r="B97" s="3" t="s">
        <v>366</v>
      </c>
    </row>
    <row r="98" spans="1:2" x14ac:dyDescent="0.25">
      <c r="A98" s="3" t="s">
        <v>480</v>
      </c>
      <c r="B98" s="3" t="s">
        <v>367</v>
      </c>
    </row>
    <row r="99" spans="1:2" x14ac:dyDescent="0.25">
      <c r="A99" s="3" t="s">
        <v>480</v>
      </c>
      <c r="B99" s="3" t="s">
        <v>368</v>
      </c>
    </row>
    <row r="100" spans="1:2" x14ac:dyDescent="0.25">
      <c r="A100" s="3" t="s">
        <v>480</v>
      </c>
      <c r="B100" s="3" t="s">
        <v>369</v>
      </c>
    </row>
    <row r="101" spans="1:2" x14ac:dyDescent="0.25">
      <c r="A101" s="3" t="s">
        <v>481</v>
      </c>
      <c r="B101" s="3" t="s">
        <v>370</v>
      </c>
    </row>
    <row r="102" spans="1:2" x14ac:dyDescent="0.25">
      <c r="A102" s="3" t="s">
        <v>481</v>
      </c>
      <c r="B102" s="3" t="s">
        <v>371</v>
      </c>
    </row>
    <row r="103" spans="1:2" x14ac:dyDescent="0.25">
      <c r="A103" s="3" t="s">
        <v>481</v>
      </c>
      <c r="B103" s="3" t="s">
        <v>372</v>
      </c>
    </row>
    <row r="104" spans="1:2" x14ac:dyDescent="0.25">
      <c r="A104" s="3" t="s">
        <v>481</v>
      </c>
      <c r="B104" s="3" t="s">
        <v>373</v>
      </c>
    </row>
    <row r="105" spans="1:2" x14ac:dyDescent="0.25">
      <c r="A105" s="3" t="s">
        <v>481</v>
      </c>
      <c r="B105" s="3" t="s">
        <v>374</v>
      </c>
    </row>
    <row r="106" spans="1:2" x14ac:dyDescent="0.25">
      <c r="A106" s="3" t="s">
        <v>481</v>
      </c>
      <c r="B106" s="3" t="s">
        <v>375</v>
      </c>
    </row>
    <row r="107" spans="1:2" x14ac:dyDescent="0.25">
      <c r="A107" s="3" t="s">
        <v>481</v>
      </c>
      <c r="B107" s="3" t="s">
        <v>376</v>
      </c>
    </row>
    <row r="108" spans="1:2" x14ac:dyDescent="0.25">
      <c r="A108" s="3" t="s">
        <v>482</v>
      </c>
      <c r="B108" s="3" t="s">
        <v>377</v>
      </c>
    </row>
    <row r="109" spans="1:2" x14ac:dyDescent="0.25">
      <c r="A109" s="3" t="s">
        <v>483</v>
      </c>
      <c r="B109" s="3" t="s">
        <v>378</v>
      </c>
    </row>
    <row r="110" spans="1:2" x14ac:dyDescent="0.25">
      <c r="A110" s="3" t="s">
        <v>483</v>
      </c>
      <c r="B110" s="3" t="s">
        <v>379</v>
      </c>
    </row>
    <row r="111" spans="1:2" x14ac:dyDescent="0.25">
      <c r="A111" s="3" t="s">
        <v>483</v>
      </c>
      <c r="B111" s="3" t="s">
        <v>380</v>
      </c>
    </row>
    <row r="112" spans="1:2" x14ac:dyDescent="0.25">
      <c r="A112" s="3" t="s">
        <v>483</v>
      </c>
      <c r="B112" s="3" t="s">
        <v>381</v>
      </c>
    </row>
    <row r="113" spans="1:2" x14ac:dyDescent="0.25">
      <c r="A113" s="3" t="s">
        <v>483</v>
      </c>
      <c r="B113" s="3" t="s">
        <v>382</v>
      </c>
    </row>
    <row r="114" spans="1:2" x14ac:dyDescent="0.25">
      <c r="A114" s="3" t="s">
        <v>483</v>
      </c>
      <c r="B114" s="3" t="s">
        <v>383</v>
      </c>
    </row>
    <row r="115" spans="1:2" x14ac:dyDescent="0.25">
      <c r="A115" s="3" t="s">
        <v>483</v>
      </c>
      <c r="B115" s="3" t="s">
        <v>384</v>
      </c>
    </row>
    <row r="116" spans="1:2" x14ac:dyDescent="0.25">
      <c r="A116" s="3" t="s">
        <v>483</v>
      </c>
      <c r="B116" s="3" t="s">
        <v>385</v>
      </c>
    </row>
    <row r="117" spans="1:2" x14ac:dyDescent="0.25">
      <c r="A117" s="3" t="s">
        <v>483</v>
      </c>
      <c r="B117" s="3" t="s">
        <v>386</v>
      </c>
    </row>
    <row r="118" spans="1:2" x14ac:dyDescent="0.25">
      <c r="A118" s="3" t="s">
        <v>483</v>
      </c>
      <c r="B118" s="3" t="s">
        <v>387</v>
      </c>
    </row>
    <row r="119" spans="1:2" x14ac:dyDescent="0.25">
      <c r="A119" s="3" t="s">
        <v>483</v>
      </c>
      <c r="B119" s="3" t="s">
        <v>388</v>
      </c>
    </row>
    <row r="120" spans="1:2" x14ac:dyDescent="0.25">
      <c r="A120" s="3" t="s">
        <v>483</v>
      </c>
      <c r="B120" s="3" t="s">
        <v>389</v>
      </c>
    </row>
    <row r="121" spans="1:2" x14ac:dyDescent="0.25">
      <c r="A121" s="3" t="s">
        <v>483</v>
      </c>
      <c r="B121" s="3" t="s">
        <v>484</v>
      </c>
    </row>
    <row r="122" spans="1:2" x14ac:dyDescent="0.25">
      <c r="A122" s="3" t="s">
        <v>485</v>
      </c>
      <c r="B122" s="3" t="s">
        <v>390</v>
      </c>
    </row>
    <row r="123" spans="1:2" x14ac:dyDescent="0.25">
      <c r="A123" s="3" t="s">
        <v>485</v>
      </c>
      <c r="B123" s="3" t="s">
        <v>391</v>
      </c>
    </row>
    <row r="124" spans="1:2" x14ac:dyDescent="0.25">
      <c r="A124" s="3" t="s">
        <v>485</v>
      </c>
      <c r="B124" s="3" t="s">
        <v>392</v>
      </c>
    </row>
    <row r="125" spans="1:2" x14ac:dyDescent="0.25">
      <c r="A125" s="3" t="s">
        <v>485</v>
      </c>
      <c r="B125" s="3" t="s">
        <v>393</v>
      </c>
    </row>
    <row r="126" spans="1:2" x14ac:dyDescent="0.25">
      <c r="A126" s="3" t="s">
        <v>485</v>
      </c>
      <c r="B126" s="3" t="s">
        <v>394</v>
      </c>
    </row>
    <row r="127" spans="1:2" x14ac:dyDescent="0.25">
      <c r="A127" s="3" t="s">
        <v>485</v>
      </c>
      <c r="B127" s="3" t="s">
        <v>395</v>
      </c>
    </row>
    <row r="128" spans="1:2" x14ac:dyDescent="0.25">
      <c r="A128" s="3" t="s">
        <v>485</v>
      </c>
      <c r="B128" s="3" t="s">
        <v>396</v>
      </c>
    </row>
    <row r="129" spans="1:2" x14ac:dyDescent="0.25">
      <c r="A129" s="3" t="s">
        <v>485</v>
      </c>
      <c r="B129" s="3" t="s">
        <v>397</v>
      </c>
    </row>
    <row r="130" spans="1:2" x14ac:dyDescent="0.25">
      <c r="A130" s="3" t="s">
        <v>485</v>
      </c>
      <c r="B130" s="3" t="s">
        <v>398</v>
      </c>
    </row>
    <row r="131" spans="1:2" x14ac:dyDescent="0.25">
      <c r="A131" s="3" t="s">
        <v>485</v>
      </c>
      <c r="B131" s="3" t="s">
        <v>399</v>
      </c>
    </row>
    <row r="132" spans="1:2" x14ac:dyDescent="0.25">
      <c r="A132" s="3" t="s">
        <v>485</v>
      </c>
      <c r="B132" s="3" t="s">
        <v>400</v>
      </c>
    </row>
    <row r="133" spans="1:2" x14ac:dyDescent="0.25">
      <c r="A133" s="3" t="s">
        <v>485</v>
      </c>
      <c r="B133" s="3" t="s">
        <v>401</v>
      </c>
    </row>
    <row r="134" spans="1:2" x14ac:dyDescent="0.25">
      <c r="A134" s="3" t="s">
        <v>485</v>
      </c>
      <c r="B134" s="3" t="s">
        <v>402</v>
      </c>
    </row>
    <row r="135" spans="1:2" x14ac:dyDescent="0.25">
      <c r="A135" s="3" t="s">
        <v>485</v>
      </c>
      <c r="B135" s="3" t="s">
        <v>403</v>
      </c>
    </row>
    <row r="136" spans="1:2" x14ac:dyDescent="0.25">
      <c r="A136" s="3" t="s">
        <v>485</v>
      </c>
      <c r="B136" s="3" t="s">
        <v>404</v>
      </c>
    </row>
    <row r="137" spans="1:2" x14ac:dyDescent="0.25">
      <c r="A137" s="3" t="s">
        <v>485</v>
      </c>
      <c r="B137" s="3" t="s">
        <v>405</v>
      </c>
    </row>
    <row r="138" spans="1:2" x14ac:dyDescent="0.25">
      <c r="A138" s="3" t="s">
        <v>485</v>
      </c>
      <c r="B138" s="3" t="s">
        <v>406</v>
      </c>
    </row>
    <row r="139" spans="1:2" x14ac:dyDescent="0.25">
      <c r="A139" s="3" t="s">
        <v>485</v>
      </c>
      <c r="B139" s="3" t="s">
        <v>407</v>
      </c>
    </row>
    <row r="140" spans="1:2" x14ac:dyDescent="0.25">
      <c r="A140" s="3" t="s">
        <v>485</v>
      </c>
      <c r="B140" s="3" t="s">
        <v>408</v>
      </c>
    </row>
    <row r="141" spans="1:2" x14ac:dyDescent="0.25">
      <c r="A141" s="3" t="s">
        <v>485</v>
      </c>
      <c r="B141" s="3" t="s">
        <v>409</v>
      </c>
    </row>
    <row r="142" spans="1:2" x14ac:dyDescent="0.25">
      <c r="A142" s="3" t="s">
        <v>485</v>
      </c>
      <c r="B142" s="3" t="s">
        <v>410</v>
      </c>
    </row>
    <row r="143" spans="1:2" x14ac:dyDescent="0.25">
      <c r="A143" s="3" t="s">
        <v>485</v>
      </c>
      <c r="B143" s="3" t="s">
        <v>411</v>
      </c>
    </row>
    <row r="144" spans="1:2" x14ac:dyDescent="0.25">
      <c r="A144" s="3" t="s">
        <v>485</v>
      </c>
      <c r="B144" s="3" t="s">
        <v>412</v>
      </c>
    </row>
    <row r="145" spans="1:2" x14ac:dyDescent="0.25">
      <c r="A145" s="3" t="s">
        <v>485</v>
      </c>
      <c r="B145" s="3" t="s">
        <v>413</v>
      </c>
    </row>
    <row r="146" spans="1:2" x14ac:dyDescent="0.25">
      <c r="A146" s="3" t="s">
        <v>485</v>
      </c>
      <c r="B146" s="3" t="s">
        <v>414</v>
      </c>
    </row>
    <row r="147" spans="1:2" x14ac:dyDescent="0.25">
      <c r="A147" s="3" t="s">
        <v>485</v>
      </c>
      <c r="B147" s="3" t="s">
        <v>415</v>
      </c>
    </row>
    <row r="148" spans="1:2" x14ac:dyDescent="0.25">
      <c r="A148" s="3" t="s">
        <v>485</v>
      </c>
      <c r="B148" s="3" t="s">
        <v>416</v>
      </c>
    </row>
    <row r="149" spans="1:2" x14ac:dyDescent="0.25">
      <c r="A149" s="3" t="s">
        <v>485</v>
      </c>
      <c r="B149" s="3" t="s">
        <v>417</v>
      </c>
    </row>
    <row r="150" spans="1:2" x14ac:dyDescent="0.25">
      <c r="A150" s="3" t="s">
        <v>485</v>
      </c>
      <c r="B150" s="3" t="s">
        <v>418</v>
      </c>
    </row>
    <row r="151" spans="1:2" x14ac:dyDescent="0.25">
      <c r="A151" s="3" t="s">
        <v>485</v>
      </c>
      <c r="B151" s="3" t="s">
        <v>419</v>
      </c>
    </row>
    <row r="152" spans="1:2" x14ac:dyDescent="0.25">
      <c r="A152" s="3" t="s">
        <v>485</v>
      </c>
      <c r="B152" s="3" t="s">
        <v>420</v>
      </c>
    </row>
    <row r="153" spans="1:2" x14ac:dyDescent="0.25">
      <c r="A153" s="3" t="s">
        <v>485</v>
      </c>
      <c r="B153" s="3" t="s">
        <v>421</v>
      </c>
    </row>
    <row r="154" spans="1:2" x14ac:dyDescent="0.25">
      <c r="A154" s="3" t="s">
        <v>486</v>
      </c>
      <c r="B154" s="3" t="s">
        <v>422</v>
      </c>
    </row>
    <row r="155" spans="1:2" x14ac:dyDescent="0.25">
      <c r="A155" s="3" t="s">
        <v>486</v>
      </c>
      <c r="B155" s="3" t="s">
        <v>423</v>
      </c>
    </row>
    <row r="156" spans="1:2" x14ac:dyDescent="0.25">
      <c r="A156" s="3" t="s">
        <v>486</v>
      </c>
      <c r="B156" s="3" t="s">
        <v>424</v>
      </c>
    </row>
    <row r="157" spans="1:2" x14ac:dyDescent="0.25">
      <c r="A157" s="3" t="s">
        <v>487</v>
      </c>
      <c r="B157" s="3" t="s">
        <v>425</v>
      </c>
    </row>
    <row r="158" spans="1:2" x14ac:dyDescent="0.25">
      <c r="A158" s="3" t="s">
        <v>487</v>
      </c>
      <c r="B158" s="3" t="s">
        <v>426</v>
      </c>
    </row>
    <row r="159" spans="1:2" x14ac:dyDescent="0.25">
      <c r="A159" s="3" t="s">
        <v>487</v>
      </c>
      <c r="B159" s="3" t="s">
        <v>427</v>
      </c>
    </row>
    <row r="160" spans="1:2" x14ac:dyDescent="0.25">
      <c r="A160" s="3" t="s">
        <v>487</v>
      </c>
      <c r="B160" s="3" t="s">
        <v>428</v>
      </c>
    </row>
    <row r="161" spans="1:2" x14ac:dyDescent="0.25">
      <c r="A161" s="3" t="s">
        <v>487</v>
      </c>
      <c r="B161" s="3" t="s">
        <v>429</v>
      </c>
    </row>
    <row r="162" spans="1:2" x14ac:dyDescent="0.25">
      <c r="A162" s="3" t="s">
        <v>487</v>
      </c>
      <c r="B162" s="3" t="s">
        <v>430</v>
      </c>
    </row>
    <row r="163" spans="1:2" x14ac:dyDescent="0.25">
      <c r="A163" s="3" t="s">
        <v>488</v>
      </c>
      <c r="B163" s="3" t="s">
        <v>431</v>
      </c>
    </row>
    <row r="164" spans="1:2" x14ac:dyDescent="0.25">
      <c r="A164" s="3" t="s">
        <v>488</v>
      </c>
      <c r="B164" s="3" t="s">
        <v>432</v>
      </c>
    </row>
    <row r="165" spans="1:2" x14ac:dyDescent="0.25">
      <c r="A165" s="3" t="s">
        <v>489</v>
      </c>
      <c r="B165" s="3" t="s">
        <v>433</v>
      </c>
    </row>
    <row r="166" spans="1:2" x14ac:dyDescent="0.25">
      <c r="A166" s="3" t="s">
        <v>489</v>
      </c>
      <c r="B166" s="3" t="s">
        <v>434</v>
      </c>
    </row>
    <row r="167" spans="1:2" x14ac:dyDescent="0.25">
      <c r="A167" s="3" t="s">
        <v>489</v>
      </c>
      <c r="B167" s="3" t="s">
        <v>435</v>
      </c>
    </row>
    <row r="168" spans="1:2" x14ac:dyDescent="0.25">
      <c r="A168" s="3" t="s">
        <v>489</v>
      </c>
      <c r="B168" s="3" t="s">
        <v>436</v>
      </c>
    </row>
    <row r="169" spans="1:2" x14ac:dyDescent="0.25">
      <c r="A169" s="3" t="s">
        <v>489</v>
      </c>
      <c r="B169" s="3" t="s">
        <v>437</v>
      </c>
    </row>
    <row r="170" spans="1:2" x14ac:dyDescent="0.25">
      <c r="A170" s="3" t="s">
        <v>489</v>
      </c>
      <c r="B170" s="3" t="s">
        <v>438</v>
      </c>
    </row>
    <row r="171" spans="1:2" x14ac:dyDescent="0.25">
      <c r="A171" s="3" t="s">
        <v>489</v>
      </c>
      <c r="B171" s="3" t="s">
        <v>439</v>
      </c>
    </row>
    <row r="172" spans="1:2" x14ac:dyDescent="0.25">
      <c r="A172" s="3" t="s">
        <v>489</v>
      </c>
      <c r="B172" s="3" t="s">
        <v>440</v>
      </c>
    </row>
    <row r="173" spans="1:2" x14ac:dyDescent="0.25">
      <c r="A173" s="3" t="s">
        <v>489</v>
      </c>
      <c r="B173" s="3" t="s">
        <v>441</v>
      </c>
    </row>
    <row r="174" spans="1:2" x14ac:dyDescent="0.25">
      <c r="A174" s="3" t="s">
        <v>489</v>
      </c>
      <c r="B174" s="3" t="s">
        <v>442</v>
      </c>
    </row>
    <row r="175" spans="1:2" x14ac:dyDescent="0.25">
      <c r="A175" s="3" t="s">
        <v>489</v>
      </c>
      <c r="B175" s="3" t="s">
        <v>443</v>
      </c>
    </row>
    <row r="176" spans="1:2" x14ac:dyDescent="0.25">
      <c r="A176" s="3" t="s">
        <v>489</v>
      </c>
      <c r="B176" s="3" t="s">
        <v>444</v>
      </c>
    </row>
    <row r="177" spans="1:2" x14ac:dyDescent="0.25">
      <c r="A177" s="3" t="s">
        <v>490</v>
      </c>
      <c r="B177" s="3" t="s">
        <v>445</v>
      </c>
    </row>
    <row r="178" spans="1:2" x14ac:dyDescent="0.25">
      <c r="A178" s="3" t="s">
        <v>490</v>
      </c>
      <c r="B178" s="3" t="s">
        <v>446</v>
      </c>
    </row>
    <row r="179" spans="1:2" x14ac:dyDescent="0.25">
      <c r="A179" s="3" t="s">
        <v>490</v>
      </c>
      <c r="B179" s="3" t="s">
        <v>447</v>
      </c>
    </row>
    <row r="180" spans="1:2" x14ac:dyDescent="0.25">
      <c r="A180" s="3" t="s">
        <v>490</v>
      </c>
      <c r="B180" s="3" t="s">
        <v>439</v>
      </c>
    </row>
    <row r="181" spans="1:2" x14ac:dyDescent="0.25">
      <c r="A181" s="3" t="s">
        <v>490</v>
      </c>
      <c r="B181" s="3" t="s">
        <v>448</v>
      </c>
    </row>
    <row r="182" spans="1:2" x14ac:dyDescent="0.25">
      <c r="A182" s="3" t="s">
        <v>490</v>
      </c>
      <c r="B182" s="3" t="s">
        <v>449</v>
      </c>
    </row>
    <row r="183" spans="1:2" x14ac:dyDescent="0.25">
      <c r="A183" s="3" t="s">
        <v>490</v>
      </c>
      <c r="B183" s="3" t="s">
        <v>450</v>
      </c>
    </row>
    <row r="184" spans="1:2" x14ac:dyDescent="0.25">
      <c r="A184" s="3" t="s">
        <v>490</v>
      </c>
      <c r="B184" s="3" t="s">
        <v>451</v>
      </c>
    </row>
    <row r="185" spans="1:2" x14ac:dyDescent="0.25">
      <c r="A185" s="3" t="s">
        <v>490</v>
      </c>
      <c r="B185" s="3" t="s">
        <v>452</v>
      </c>
    </row>
    <row r="186" spans="1:2" x14ac:dyDescent="0.25">
      <c r="A186" s="3" t="s">
        <v>490</v>
      </c>
      <c r="B186" s="3" t="s">
        <v>453</v>
      </c>
    </row>
    <row r="187" spans="1:2" x14ac:dyDescent="0.25">
      <c r="A187" s="3" t="s">
        <v>490</v>
      </c>
      <c r="B187" s="3" t="s">
        <v>454</v>
      </c>
    </row>
    <row r="188" spans="1:2" x14ac:dyDescent="0.25">
      <c r="A188" s="3" t="s">
        <v>490</v>
      </c>
      <c r="B188" s="3" t="s">
        <v>455</v>
      </c>
    </row>
    <row r="189" spans="1:2" x14ac:dyDescent="0.25">
      <c r="A189" s="3" t="s">
        <v>490</v>
      </c>
      <c r="B189" s="3" t="s">
        <v>456</v>
      </c>
    </row>
    <row r="190" spans="1:2" x14ac:dyDescent="0.25">
      <c r="A190" s="3" t="s">
        <v>490</v>
      </c>
      <c r="B190" s="3" t="s">
        <v>457</v>
      </c>
    </row>
    <row r="191" spans="1:2" x14ac:dyDescent="0.25">
      <c r="A191" s="3" t="s">
        <v>490</v>
      </c>
      <c r="B191" s="3" t="s">
        <v>458</v>
      </c>
    </row>
    <row r="192" spans="1:2" x14ac:dyDescent="0.25">
      <c r="A192" s="3" t="s">
        <v>490</v>
      </c>
      <c r="B192" s="3" t="s">
        <v>459</v>
      </c>
    </row>
    <row r="193" spans="1:2" x14ac:dyDescent="0.25">
      <c r="A193" s="3" t="s">
        <v>490</v>
      </c>
      <c r="B193" s="3" t="s">
        <v>460</v>
      </c>
    </row>
    <row r="194" spans="1:2" x14ac:dyDescent="0.25">
      <c r="A194" s="3" t="s">
        <v>490</v>
      </c>
      <c r="B194" s="3" t="s">
        <v>461</v>
      </c>
    </row>
    <row r="195" spans="1:2" x14ac:dyDescent="0.25">
      <c r="A195" s="3" t="s">
        <v>490</v>
      </c>
      <c r="B195" s="3" t="s">
        <v>462</v>
      </c>
    </row>
    <row r="196" spans="1:2" x14ac:dyDescent="0.25">
      <c r="A196" s="3" t="s">
        <v>490</v>
      </c>
      <c r="B196" s="3" t="s">
        <v>463</v>
      </c>
    </row>
    <row r="197" spans="1:2" x14ac:dyDescent="0.25">
      <c r="A197" s="3" t="s">
        <v>490</v>
      </c>
      <c r="B197" s="3" t="s">
        <v>464</v>
      </c>
    </row>
    <row r="198" spans="1:2" x14ac:dyDescent="0.25">
      <c r="A198" s="3" t="s">
        <v>490</v>
      </c>
      <c r="B198" s="3" t="s">
        <v>465</v>
      </c>
    </row>
    <row r="199" spans="1:2" x14ac:dyDescent="0.25">
      <c r="A199" s="3" t="s">
        <v>490</v>
      </c>
      <c r="B199" s="3" t="s">
        <v>466</v>
      </c>
    </row>
    <row r="200" spans="1:2" x14ac:dyDescent="0.25">
      <c r="A200" s="3" t="s">
        <v>490</v>
      </c>
      <c r="B200" s="3" t="s">
        <v>467</v>
      </c>
    </row>
    <row r="201" spans="1:2" x14ac:dyDescent="0.25">
      <c r="A201" s="3" t="s">
        <v>490</v>
      </c>
      <c r="B201" s="3" t="s">
        <v>468</v>
      </c>
    </row>
    <row r="202" spans="1:2" x14ac:dyDescent="0.25">
      <c r="A202" s="3" t="s">
        <v>490</v>
      </c>
      <c r="B202" s="3" t="s">
        <v>469</v>
      </c>
    </row>
    <row r="203" spans="1:2" x14ac:dyDescent="0.25">
      <c r="A203" s="3" t="s">
        <v>490</v>
      </c>
      <c r="B203" s="3" t="s">
        <v>470</v>
      </c>
    </row>
    <row r="204" spans="1:2" x14ac:dyDescent="0.25">
      <c r="A204" s="3" t="s">
        <v>490</v>
      </c>
      <c r="B204" s="3" t="s">
        <v>410</v>
      </c>
    </row>
    <row r="205" spans="1:2" x14ac:dyDescent="0.25">
      <c r="A205" s="3" t="s">
        <v>490</v>
      </c>
      <c r="B205" s="3" t="s">
        <v>471</v>
      </c>
    </row>
    <row r="206" spans="1:2" x14ac:dyDescent="0.25">
      <c r="A206" s="3" t="s">
        <v>490</v>
      </c>
      <c r="B206" s="3" t="s">
        <v>472</v>
      </c>
    </row>
    <row r="207" spans="1:2" x14ac:dyDescent="0.25">
      <c r="A207" s="3" t="s">
        <v>490</v>
      </c>
      <c r="B207" s="3" t="s">
        <v>473</v>
      </c>
    </row>
    <row r="208" spans="1:2" x14ac:dyDescent="0.25">
      <c r="A208" s="3" t="s">
        <v>490</v>
      </c>
      <c r="B208" s="3" t="s">
        <v>474</v>
      </c>
    </row>
    <row r="209" spans="1:2" x14ac:dyDescent="0.25">
      <c r="A209" s="11" t="s">
        <v>490</v>
      </c>
      <c r="B209" s="11" t="s">
        <v>475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3622A7-A972-4745-BD94-022DE4619477}">
  <dimension ref="A1:L22"/>
  <sheetViews>
    <sheetView workbookViewId="0">
      <selection activeCell="B10" sqref="B10"/>
    </sheetView>
  </sheetViews>
  <sheetFormatPr defaultRowHeight="15.6" x14ac:dyDescent="0.25"/>
  <cols>
    <col min="1" max="1" width="8.88671875" style="3"/>
    <col min="2" max="2" width="32.5546875" style="3" customWidth="1"/>
    <col min="3" max="3" width="15.44140625" style="3" bestFit="1" customWidth="1"/>
    <col min="4" max="4" width="14.109375" style="3" bestFit="1" customWidth="1"/>
    <col min="5" max="7" width="8.88671875" style="3"/>
    <col min="8" max="8" width="39.88671875" style="3" customWidth="1"/>
    <col min="9" max="257" width="8.88671875" style="3"/>
    <col min="258" max="258" width="26.6640625" style="3" customWidth="1"/>
    <col min="259" max="263" width="8.88671875" style="3"/>
    <col min="264" max="264" width="39.88671875" style="3" customWidth="1"/>
    <col min="265" max="513" width="8.88671875" style="3"/>
    <col min="514" max="514" width="26.6640625" style="3" customWidth="1"/>
    <col min="515" max="519" width="8.88671875" style="3"/>
    <col min="520" max="520" width="39.88671875" style="3" customWidth="1"/>
    <col min="521" max="769" width="8.88671875" style="3"/>
    <col min="770" max="770" width="26.6640625" style="3" customWidth="1"/>
    <col min="771" max="775" width="8.88671875" style="3"/>
    <col min="776" max="776" width="39.88671875" style="3" customWidth="1"/>
    <col min="777" max="1025" width="8.88671875" style="3"/>
    <col min="1026" max="1026" width="26.6640625" style="3" customWidth="1"/>
    <col min="1027" max="1031" width="8.88671875" style="3"/>
    <col min="1032" max="1032" width="39.88671875" style="3" customWidth="1"/>
    <col min="1033" max="1281" width="8.88671875" style="3"/>
    <col min="1282" max="1282" width="26.6640625" style="3" customWidth="1"/>
    <col min="1283" max="1287" width="8.88671875" style="3"/>
    <col min="1288" max="1288" width="39.88671875" style="3" customWidth="1"/>
    <col min="1289" max="1537" width="8.88671875" style="3"/>
    <col min="1538" max="1538" width="26.6640625" style="3" customWidth="1"/>
    <col min="1539" max="1543" width="8.88671875" style="3"/>
    <col min="1544" max="1544" width="39.88671875" style="3" customWidth="1"/>
    <col min="1545" max="1793" width="8.88671875" style="3"/>
    <col min="1794" max="1794" width="26.6640625" style="3" customWidth="1"/>
    <col min="1795" max="1799" width="8.88671875" style="3"/>
    <col min="1800" max="1800" width="39.88671875" style="3" customWidth="1"/>
    <col min="1801" max="2049" width="8.88671875" style="3"/>
    <col min="2050" max="2050" width="26.6640625" style="3" customWidth="1"/>
    <col min="2051" max="2055" width="8.88671875" style="3"/>
    <col min="2056" max="2056" width="39.88671875" style="3" customWidth="1"/>
    <col min="2057" max="2305" width="8.88671875" style="3"/>
    <col min="2306" max="2306" width="26.6640625" style="3" customWidth="1"/>
    <col min="2307" max="2311" width="8.88671875" style="3"/>
    <col min="2312" max="2312" width="39.88671875" style="3" customWidth="1"/>
    <col min="2313" max="2561" width="8.88671875" style="3"/>
    <col min="2562" max="2562" width="26.6640625" style="3" customWidth="1"/>
    <col min="2563" max="2567" width="8.88671875" style="3"/>
    <col min="2568" max="2568" width="39.88671875" style="3" customWidth="1"/>
    <col min="2569" max="2817" width="8.88671875" style="3"/>
    <col min="2818" max="2818" width="26.6640625" style="3" customWidth="1"/>
    <col min="2819" max="2823" width="8.88671875" style="3"/>
    <col min="2824" max="2824" width="39.88671875" style="3" customWidth="1"/>
    <col min="2825" max="3073" width="8.88671875" style="3"/>
    <col min="3074" max="3074" width="26.6640625" style="3" customWidth="1"/>
    <col min="3075" max="3079" width="8.88671875" style="3"/>
    <col min="3080" max="3080" width="39.88671875" style="3" customWidth="1"/>
    <col min="3081" max="3329" width="8.88671875" style="3"/>
    <col min="3330" max="3330" width="26.6640625" style="3" customWidth="1"/>
    <col min="3331" max="3335" width="8.88671875" style="3"/>
    <col min="3336" max="3336" width="39.88671875" style="3" customWidth="1"/>
    <col min="3337" max="3585" width="8.88671875" style="3"/>
    <col min="3586" max="3586" width="26.6640625" style="3" customWidth="1"/>
    <col min="3587" max="3591" width="8.88671875" style="3"/>
    <col min="3592" max="3592" width="39.88671875" style="3" customWidth="1"/>
    <col min="3593" max="3841" width="8.88671875" style="3"/>
    <col min="3842" max="3842" width="26.6640625" style="3" customWidth="1"/>
    <col min="3843" max="3847" width="8.88671875" style="3"/>
    <col min="3848" max="3848" width="39.88671875" style="3" customWidth="1"/>
    <col min="3849" max="4097" width="8.88671875" style="3"/>
    <col min="4098" max="4098" width="26.6640625" style="3" customWidth="1"/>
    <col min="4099" max="4103" width="8.88671875" style="3"/>
    <col min="4104" max="4104" width="39.88671875" style="3" customWidth="1"/>
    <col min="4105" max="4353" width="8.88671875" style="3"/>
    <col min="4354" max="4354" width="26.6640625" style="3" customWidth="1"/>
    <col min="4355" max="4359" width="8.88671875" style="3"/>
    <col min="4360" max="4360" width="39.88671875" style="3" customWidth="1"/>
    <col min="4361" max="4609" width="8.88671875" style="3"/>
    <col min="4610" max="4610" width="26.6640625" style="3" customWidth="1"/>
    <col min="4611" max="4615" width="8.88671875" style="3"/>
    <col min="4616" max="4616" width="39.88671875" style="3" customWidth="1"/>
    <col min="4617" max="4865" width="8.88671875" style="3"/>
    <col min="4866" max="4866" width="26.6640625" style="3" customWidth="1"/>
    <col min="4867" max="4871" width="8.88671875" style="3"/>
    <col min="4872" max="4872" width="39.88671875" style="3" customWidth="1"/>
    <col min="4873" max="5121" width="8.88671875" style="3"/>
    <col min="5122" max="5122" width="26.6640625" style="3" customWidth="1"/>
    <col min="5123" max="5127" width="8.88671875" style="3"/>
    <col min="5128" max="5128" width="39.88671875" style="3" customWidth="1"/>
    <col min="5129" max="5377" width="8.88671875" style="3"/>
    <col min="5378" max="5378" width="26.6640625" style="3" customWidth="1"/>
    <col min="5379" max="5383" width="8.88671875" style="3"/>
    <col min="5384" max="5384" width="39.88671875" style="3" customWidth="1"/>
    <col min="5385" max="5633" width="8.88671875" style="3"/>
    <col min="5634" max="5634" width="26.6640625" style="3" customWidth="1"/>
    <col min="5635" max="5639" width="8.88671875" style="3"/>
    <col min="5640" max="5640" width="39.88671875" style="3" customWidth="1"/>
    <col min="5641" max="5889" width="8.88671875" style="3"/>
    <col min="5890" max="5890" width="26.6640625" style="3" customWidth="1"/>
    <col min="5891" max="5895" width="8.88671875" style="3"/>
    <col min="5896" max="5896" width="39.88671875" style="3" customWidth="1"/>
    <col min="5897" max="6145" width="8.88671875" style="3"/>
    <col min="6146" max="6146" width="26.6640625" style="3" customWidth="1"/>
    <col min="6147" max="6151" width="8.88671875" style="3"/>
    <col min="6152" max="6152" width="39.88671875" style="3" customWidth="1"/>
    <col min="6153" max="6401" width="8.88671875" style="3"/>
    <col min="6402" max="6402" width="26.6640625" style="3" customWidth="1"/>
    <col min="6403" max="6407" width="8.88671875" style="3"/>
    <col min="6408" max="6408" width="39.88671875" style="3" customWidth="1"/>
    <col min="6409" max="6657" width="8.88671875" style="3"/>
    <col min="6658" max="6658" width="26.6640625" style="3" customWidth="1"/>
    <col min="6659" max="6663" width="8.88671875" style="3"/>
    <col min="6664" max="6664" width="39.88671875" style="3" customWidth="1"/>
    <col min="6665" max="6913" width="8.88671875" style="3"/>
    <col min="6914" max="6914" width="26.6640625" style="3" customWidth="1"/>
    <col min="6915" max="6919" width="8.88671875" style="3"/>
    <col min="6920" max="6920" width="39.88671875" style="3" customWidth="1"/>
    <col min="6921" max="7169" width="8.88671875" style="3"/>
    <col min="7170" max="7170" width="26.6640625" style="3" customWidth="1"/>
    <col min="7171" max="7175" width="8.88671875" style="3"/>
    <col min="7176" max="7176" width="39.88671875" style="3" customWidth="1"/>
    <col min="7177" max="7425" width="8.88671875" style="3"/>
    <col min="7426" max="7426" width="26.6640625" style="3" customWidth="1"/>
    <col min="7427" max="7431" width="8.88671875" style="3"/>
    <col min="7432" max="7432" width="39.88671875" style="3" customWidth="1"/>
    <col min="7433" max="7681" width="8.88671875" style="3"/>
    <col min="7682" max="7682" width="26.6640625" style="3" customWidth="1"/>
    <col min="7683" max="7687" width="8.88671875" style="3"/>
    <col min="7688" max="7688" width="39.88671875" style="3" customWidth="1"/>
    <col min="7689" max="7937" width="8.88671875" style="3"/>
    <col min="7938" max="7938" width="26.6640625" style="3" customWidth="1"/>
    <col min="7939" max="7943" width="8.88671875" style="3"/>
    <col min="7944" max="7944" width="39.88671875" style="3" customWidth="1"/>
    <col min="7945" max="8193" width="8.88671875" style="3"/>
    <col min="8194" max="8194" width="26.6640625" style="3" customWidth="1"/>
    <col min="8195" max="8199" width="8.88671875" style="3"/>
    <col min="8200" max="8200" width="39.88671875" style="3" customWidth="1"/>
    <col min="8201" max="8449" width="8.88671875" style="3"/>
    <col min="8450" max="8450" width="26.6640625" style="3" customWidth="1"/>
    <col min="8451" max="8455" width="8.88671875" style="3"/>
    <col min="8456" max="8456" width="39.88671875" style="3" customWidth="1"/>
    <col min="8457" max="8705" width="8.88671875" style="3"/>
    <col min="8706" max="8706" width="26.6640625" style="3" customWidth="1"/>
    <col min="8707" max="8711" width="8.88671875" style="3"/>
    <col min="8712" max="8712" width="39.88671875" style="3" customWidth="1"/>
    <col min="8713" max="8961" width="8.88671875" style="3"/>
    <col min="8962" max="8962" width="26.6640625" style="3" customWidth="1"/>
    <col min="8963" max="8967" width="8.88671875" style="3"/>
    <col min="8968" max="8968" width="39.88671875" style="3" customWidth="1"/>
    <col min="8969" max="9217" width="8.88671875" style="3"/>
    <col min="9218" max="9218" width="26.6640625" style="3" customWidth="1"/>
    <col min="9219" max="9223" width="8.88671875" style="3"/>
    <col min="9224" max="9224" width="39.88671875" style="3" customWidth="1"/>
    <col min="9225" max="9473" width="8.88671875" style="3"/>
    <col min="9474" max="9474" width="26.6640625" style="3" customWidth="1"/>
    <col min="9475" max="9479" width="8.88671875" style="3"/>
    <col min="9480" max="9480" width="39.88671875" style="3" customWidth="1"/>
    <col min="9481" max="9729" width="8.88671875" style="3"/>
    <col min="9730" max="9730" width="26.6640625" style="3" customWidth="1"/>
    <col min="9731" max="9735" width="8.88671875" style="3"/>
    <col min="9736" max="9736" width="39.88671875" style="3" customWidth="1"/>
    <col min="9737" max="9985" width="8.88671875" style="3"/>
    <col min="9986" max="9986" width="26.6640625" style="3" customWidth="1"/>
    <col min="9987" max="9991" width="8.88671875" style="3"/>
    <col min="9992" max="9992" width="39.88671875" style="3" customWidth="1"/>
    <col min="9993" max="10241" width="8.88671875" style="3"/>
    <col min="10242" max="10242" width="26.6640625" style="3" customWidth="1"/>
    <col min="10243" max="10247" width="8.88671875" style="3"/>
    <col min="10248" max="10248" width="39.88671875" style="3" customWidth="1"/>
    <col min="10249" max="10497" width="8.88671875" style="3"/>
    <col min="10498" max="10498" width="26.6640625" style="3" customWidth="1"/>
    <col min="10499" max="10503" width="8.88671875" style="3"/>
    <col min="10504" max="10504" width="39.88671875" style="3" customWidth="1"/>
    <col min="10505" max="10753" width="8.88671875" style="3"/>
    <col min="10754" max="10754" width="26.6640625" style="3" customWidth="1"/>
    <col min="10755" max="10759" width="8.88671875" style="3"/>
    <col min="10760" max="10760" width="39.88671875" style="3" customWidth="1"/>
    <col min="10761" max="11009" width="8.88671875" style="3"/>
    <col min="11010" max="11010" width="26.6640625" style="3" customWidth="1"/>
    <col min="11011" max="11015" width="8.88671875" style="3"/>
    <col min="11016" max="11016" width="39.88671875" style="3" customWidth="1"/>
    <col min="11017" max="11265" width="8.88671875" style="3"/>
    <col min="11266" max="11266" width="26.6640625" style="3" customWidth="1"/>
    <col min="11267" max="11271" width="8.88671875" style="3"/>
    <col min="11272" max="11272" width="39.88671875" style="3" customWidth="1"/>
    <col min="11273" max="11521" width="8.88671875" style="3"/>
    <col min="11522" max="11522" width="26.6640625" style="3" customWidth="1"/>
    <col min="11523" max="11527" width="8.88671875" style="3"/>
    <col min="11528" max="11528" width="39.88671875" style="3" customWidth="1"/>
    <col min="11529" max="11777" width="8.88671875" style="3"/>
    <col min="11778" max="11778" width="26.6640625" style="3" customWidth="1"/>
    <col min="11779" max="11783" width="8.88671875" style="3"/>
    <col min="11784" max="11784" width="39.88671875" style="3" customWidth="1"/>
    <col min="11785" max="12033" width="8.88671875" style="3"/>
    <col min="12034" max="12034" width="26.6640625" style="3" customWidth="1"/>
    <col min="12035" max="12039" width="8.88671875" style="3"/>
    <col min="12040" max="12040" width="39.88671875" style="3" customWidth="1"/>
    <col min="12041" max="12289" width="8.88671875" style="3"/>
    <col min="12290" max="12290" width="26.6640625" style="3" customWidth="1"/>
    <col min="12291" max="12295" width="8.88671875" style="3"/>
    <col min="12296" max="12296" width="39.88671875" style="3" customWidth="1"/>
    <col min="12297" max="12545" width="8.88671875" style="3"/>
    <col min="12546" max="12546" width="26.6640625" style="3" customWidth="1"/>
    <col min="12547" max="12551" width="8.88671875" style="3"/>
    <col min="12552" max="12552" width="39.88671875" style="3" customWidth="1"/>
    <col min="12553" max="12801" width="8.88671875" style="3"/>
    <col min="12802" max="12802" width="26.6640625" style="3" customWidth="1"/>
    <col min="12803" max="12807" width="8.88671875" style="3"/>
    <col min="12808" max="12808" width="39.88671875" style="3" customWidth="1"/>
    <col min="12809" max="13057" width="8.88671875" style="3"/>
    <col min="13058" max="13058" width="26.6640625" style="3" customWidth="1"/>
    <col min="13059" max="13063" width="8.88671875" style="3"/>
    <col min="13064" max="13064" width="39.88671875" style="3" customWidth="1"/>
    <col min="13065" max="13313" width="8.88671875" style="3"/>
    <col min="13314" max="13314" width="26.6640625" style="3" customWidth="1"/>
    <col min="13315" max="13319" width="8.88671875" style="3"/>
    <col min="13320" max="13320" width="39.88671875" style="3" customWidth="1"/>
    <col min="13321" max="13569" width="8.88671875" style="3"/>
    <col min="13570" max="13570" width="26.6640625" style="3" customWidth="1"/>
    <col min="13571" max="13575" width="8.88671875" style="3"/>
    <col min="13576" max="13576" width="39.88671875" style="3" customWidth="1"/>
    <col min="13577" max="13825" width="8.88671875" style="3"/>
    <col min="13826" max="13826" width="26.6640625" style="3" customWidth="1"/>
    <col min="13827" max="13831" width="8.88671875" style="3"/>
    <col min="13832" max="13832" width="39.88671875" style="3" customWidth="1"/>
    <col min="13833" max="14081" width="8.88671875" style="3"/>
    <col min="14082" max="14082" width="26.6640625" style="3" customWidth="1"/>
    <col min="14083" max="14087" width="8.88671875" style="3"/>
    <col min="14088" max="14088" width="39.88671875" style="3" customWidth="1"/>
    <col min="14089" max="14337" width="8.88671875" style="3"/>
    <col min="14338" max="14338" width="26.6640625" style="3" customWidth="1"/>
    <col min="14339" max="14343" width="8.88671875" style="3"/>
    <col min="14344" max="14344" width="39.88671875" style="3" customWidth="1"/>
    <col min="14345" max="14593" width="8.88671875" style="3"/>
    <col min="14594" max="14594" width="26.6640625" style="3" customWidth="1"/>
    <col min="14595" max="14599" width="8.88671875" style="3"/>
    <col min="14600" max="14600" width="39.88671875" style="3" customWidth="1"/>
    <col min="14601" max="14849" width="8.88671875" style="3"/>
    <col min="14850" max="14850" width="26.6640625" style="3" customWidth="1"/>
    <col min="14851" max="14855" width="8.88671875" style="3"/>
    <col min="14856" max="14856" width="39.88671875" style="3" customWidth="1"/>
    <col min="14857" max="15105" width="8.88671875" style="3"/>
    <col min="15106" max="15106" width="26.6640625" style="3" customWidth="1"/>
    <col min="15107" max="15111" width="8.88671875" style="3"/>
    <col min="15112" max="15112" width="39.88671875" style="3" customWidth="1"/>
    <col min="15113" max="15361" width="8.88671875" style="3"/>
    <col min="15362" max="15362" width="26.6640625" style="3" customWidth="1"/>
    <col min="15363" max="15367" width="8.88671875" style="3"/>
    <col min="15368" max="15368" width="39.88671875" style="3" customWidth="1"/>
    <col min="15369" max="15617" width="8.88671875" style="3"/>
    <col min="15618" max="15618" width="26.6640625" style="3" customWidth="1"/>
    <col min="15619" max="15623" width="8.88671875" style="3"/>
    <col min="15624" max="15624" width="39.88671875" style="3" customWidth="1"/>
    <col min="15625" max="15873" width="8.88671875" style="3"/>
    <col min="15874" max="15874" width="26.6640625" style="3" customWidth="1"/>
    <col min="15875" max="15879" width="8.88671875" style="3"/>
    <col min="15880" max="15880" width="39.88671875" style="3" customWidth="1"/>
    <col min="15881" max="16129" width="8.88671875" style="3"/>
    <col min="16130" max="16130" width="26.6640625" style="3" customWidth="1"/>
    <col min="16131" max="16135" width="8.88671875" style="3"/>
    <col min="16136" max="16136" width="39.88671875" style="3" customWidth="1"/>
    <col min="16137" max="16384" width="8.88671875" style="3"/>
  </cols>
  <sheetData>
    <row r="1" spans="1:12" x14ac:dyDescent="0.25">
      <c r="A1" s="2" t="s">
        <v>595</v>
      </c>
    </row>
    <row r="2" spans="1:12" x14ac:dyDescent="0.25">
      <c r="A2" s="46" t="s">
        <v>747</v>
      </c>
      <c r="B2" s="46" t="s">
        <v>565</v>
      </c>
      <c r="C2" s="46" t="s">
        <v>509</v>
      </c>
      <c r="D2" s="46" t="s">
        <v>510</v>
      </c>
      <c r="E2" s="46" t="s">
        <v>511</v>
      </c>
      <c r="F2" s="46" t="s">
        <v>512</v>
      </c>
      <c r="G2" s="46" t="s">
        <v>513</v>
      </c>
      <c r="H2" s="46" t="s">
        <v>607</v>
      </c>
      <c r="I2"/>
      <c r="J2"/>
      <c r="K2"/>
      <c r="L2"/>
    </row>
    <row r="3" spans="1:12" x14ac:dyDescent="0.25">
      <c r="A3" s="60" t="s">
        <v>748</v>
      </c>
      <c r="B3" s="51" t="s">
        <v>749</v>
      </c>
      <c r="C3" s="47">
        <v>1.198646E-9</v>
      </c>
      <c r="D3" s="47">
        <v>2.517157E-7</v>
      </c>
      <c r="E3" t="s">
        <v>514</v>
      </c>
      <c r="F3" t="s">
        <v>515</v>
      </c>
      <c r="G3" t="s">
        <v>516</v>
      </c>
      <c r="H3" t="s">
        <v>517</v>
      </c>
      <c r="I3"/>
      <c r="J3"/>
      <c r="K3"/>
      <c r="L3"/>
    </row>
    <row r="4" spans="1:12" x14ac:dyDescent="0.25">
      <c r="A4" s="61"/>
      <c r="B4" s="51" t="s">
        <v>750</v>
      </c>
      <c r="C4" s="47">
        <v>7.3101490000000004E-6</v>
      </c>
      <c r="D4" s="47">
        <v>7.6756559999999999E-4</v>
      </c>
      <c r="E4" t="s">
        <v>518</v>
      </c>
      <c r="F4" t="s">
        <v>515</v>
      </c>
      <c r="G4" t="s">
        <v>519</v>
      </c>
      <c r="H4" t="s">
        <v>520</v>
      </c>
      <c r="I4"/>
      <c r="J4"/>
      <c r="K4"/>
      <c r="L4"/>
    </row>
    <row r="5" spans="1:12" x14ac:dyDescent="0.25">
      <c r="A5" s="61"/>
      <c r="B5" s="51" t="s">
        <v>521</v>
      </c>
      <c r="C5">
        <v>7.8538649999999996E-4</v>
      </c>
      <c r="D5" s="49">
        <v>4.8272610000000001E-2</v>
      </c>
      <c r="E5" t="s">
        <v>522</v>
      </c>
      <c r="F5" t="s">
        <v>523</v>
      </c>
      <c r="G5" t="s">
        <v>524</v>
      </c>
      <c r="H5" t="s">
        <v>525</v>
      </c>
      <c r="I5"/>
      <c r="J5"/>
      <c r="K5"/>
      <c r="L5"/>
    </row>
    <row r="6" spans="1:12" x14ac:dyDescent="0.25">
      <c r="A6" s="61"/>
      <c r="B6" s="51" t="s">
        <v>547</v>
      </c>
      <c r="C6">
        <v>9.1947820000000001E-4</v>
      </c>
      <c r="D6" s="49">
        <v>4.8272610000000001E-2</v>
      </c>
      <c r="E6" t="s">
        <v>527</v>
      </c>
      <c r="F6" t="s">
        <v>528</v>
      </c>
      <c r="G6" t="s">
        <v>529</v>
      </c>
      <c r="H6" t="s">
        <v>530</v>
      </c>
      <c r="I6"/>
      <c r="J6"/>
      <c r="K6"/>
      <c r="L6"/>
    </row>
    <row r="7" spans="1:12" x14ac:dyDescent="0.25">
      <c r="A7" s="61"/>
      <c r="B7" s="47" t="s">
        <v>548</v>
      </c>
      <c r="C7" s="47">
        <v>3.6961120000000001E-3</v>
      </c>
      <c r="D7" s="49">
        <v>0.15523670000000001</v>
      </c>
      <c r="E7" s="47" t="s">
        <v>532</v>
      </c>
      <c r="F7" s="47" t="s">
        <v>533</v>
      </c>
      <c r="G7" s="47" t="s">
        <v>534</v>
      </c>
      <c r="H7" s="47" t="s">
        <v>751</v>
      </c>
      <c r="I7" s="47"/>
      <c r="J7" s="47"/>
      <c r="K7"/>
      <c r="L7"/>
    </row>
    <row r="8" spans="1:12" x14ac:dyDescent="0.25">
      <c r="A8" s="61"/>
      <c r="B8" t="s">
        <v>752</v>
      </c>
      <c r="C8">
        <v>7.3106869999999997E-3</v>
      </c>
      <c r="D8" s="49">
        <v>0.2077068</v>
      </c>
      <c r="E8" t="s">
        <v>753</v>
      </c>
      <c r="F8" t="s">
        <v>523</v>
      </c>
      <c r="G8" t="s">
        <v>754</v>
      </c>
      <c r="H8" t="s">
        <v>755</v>
      </c>
      <c r="I8"/>
      <c r="J8"/>
      <c r="K8"/>
      <c r="L8"/>
    </row>
    <row r="9" spans="1:12" x14ac:dyDescent="0.25">
      <c r="A9" s="61"/>
      <c r="B9" t="s">
        <v>756</v>
      </c>
      <c r="C9">
        <v>7.700653E-3</v>
      </c>
      <c r="D9" s="49">
        <v>0.2077068</v>
      </c>
      <c r="E9" t="s">
        <v>757</v>
      </c>
      <c r="F9" t="s">
        <v>515</v>
      </c>
      <c r="G9" t="s">
        <v>538</v>
      </c>
      <c r="H9" t="s">
        <v>758</v>
      </c>
      <c r="I9"/>
      <c r="J9"/>
      <c r="K9"/>
      <c r="L9"/>
    </row>
    <row r="10" spans="1:12" x14ac:dyDescent="0.25">
      <c r="A10" s="61"/>
      <c r="B10" t="s">
        <v>759</v>
      </c>
      <c r="C10">
        <v>7.9126390000000008E-3</v>
      </c>
      <c r="D10" s="49">
        <v>0.2077068</v>
      </c>
      <c r="E10" t="s">
        <v>760</v>
      </c>
      <c r="F10" t="s">
        <v>523</v>
      </c>
      <c r="G10" t="s">
        <v>761</v>
      </c>
      <c r="H10" t="s">
        <v>762</v>
      </c>
      <c r="I10"/>
      <c r="J10"/>
      <c r="K10"/>
      <c r="L10"/>
    </row>
    <row r="11" spans="1:12" x14ac:dyDescent="0.25">
      <c r="A11" s="61"/>
      <c r="B11" t="s">
        <v>583</v>
      </c>
      <c r="C11">
        <v>1.3019660000000001E-2</v>
      </c>
      <c r="D11" s="49">
        <v>0.30379210000000001</v>
      </c>
      <c r="E11" t="s">
        <v>584</v>
      </c>
      <c r="F11" t="s">
        <v>541</v>
      </c>
      <c r="G11" t="s">
        <v>585</v>
      </c>
      <c r="H11" t="s">
        <v>763</v>
      </c>
      <c r="I11"/>
      <c r="J11"/>
      <c r="K11"/>
      <c r="L11"/>
    </row>
    <row r="12" spans="1:12" x14ac:dyDescent="0.25">
      <c r="A12" s="62"/>
      <c r="B12" s="48" t="s">
        <v>191</v>
      </c>
      <c r="C12" s="48">
        <v>1.782808E-2</v>
      </c>
      <c r="D12" s="50">
        <v>0.3545143</v>
      </c>
      <c r="E12" s="48" t="s">
        <v>612</v>
      </c>
      <c r="F12" s="48" t="s">
        <v>533</v>
      </c>
      <c r="G12" s="48" t="s">
        <v>570</v>
      </c>
      <c r="H12" s="48" t="s">
        <v>764</v>
      </c>
      <c r="I12"/>
      <c r="J12"/>
      <c r="K12"/>
      <c r="L12"/>
    </row>
    <row r="13" spans="1:12" x14ac:dyDescent="0.25">
      <c r="A13" s="60" t="s">
        <v>765</v>
      </c>
      <c r="B13" s="52" t="s">
        <v>548</v>
      </c>
      <c r="C13" s="47">
        <v>2.6867260000000001E-4</v>
      </c>
      <c r="D13" s="49">
        <v>4.5943009999999999E-2</v>
      </c>
      <c r="E13" s="47" t="s">
        <v>532</v>
      </c>
      <c r="F13" s="47" t="s">
        <v>533</v>
      </c>
      <c r="G13" s="47" t="s">
        <v>534</v>
      </c>
      <c r="H13" s="47" t="s">
        <v>766</v>
      </c>
      <c r="I13" s="47"/>
      <c r="J13"/>
      <c r="K13"/>
      <c r="L13"/>
    </row>
    <row r="14" spans="1:12" x14ac:dyDescent="0.25">
      <c r="A14" s="61"/>
      <c r="B14" t="s">
        <v>526</v>
      </c>
      <c r="C14">
        <v>1.261386E-3</v>
      </c>
      <c r="D14">
        <v>7.9099130000000004E-2</v>
      </c>
      <c r="E14" t="s">
        <v>527</v>
      </c>
      <c r="F14" t="s">
        <v>528</v>
      </c>
      <c r="G14" t="s">
        <v>529</v>
      </c>
      <c r="H14" t="s">
        <v>767</v>
      </c>
      <c r="I14"/>
      <c r="J14"/>
      <c r="K14"/>
      <c r="L14"/>
    </row>
    <row r="15" spans="1:12" x14ac:dyDescent="0.25">
      <c r="A15" s="61"/>
      <c r="B15" t="s">
        <v>197</v>
      </c>
      <c r="C15">
        <v>1.9767869999999998E-3</v>
      </c>
      <c r="D15">
        <v>7.9099130000000004E-2</v>
      </c>
      <c r="E15" t="s">
        <v>543</v>
      </c>
      <c r="F15" t="s">
        <v>541</v>
      </c>
      <c r="G15" t="s">
        <v>542</v>
      </c>
      <c r="H15" t="s">
        <v>768</v>
      </c>
      <c r="I15"/>
      <c r="J15"/>
      <c r="K15"/>
      <c r="L15"/>
    </row>
    <row r="16" spans="1:12" x14ac:dyDescent="0.25">
      <c r="A16" s="61"/>
      <c r="B16" t="s">
        <v>580</v>
      </c>
      <c r="C16">
        <v>2.1405450000000002E-3</v>
      </c>
      <c r="D16">
        <v>7.9099130000000004E-2</v>
      </c>
      <c r="E16" t="s">
        <v>581</v>
      </c>
      <c r="F16" t="s">
        <v>533</v>
      </c>
      <c r="G16" t="s">
        <v>534</v>
      </c>
      <c r="H16" t="s">
        <v>769</v>
      </c>
      <c r="I16"/>
      <c r="J16"/>
      <c r="K16"/>
      <c r="L16"/>
    </row>
    <row r="17" spans="1:12" x14ac:dyDescent="0.25">
      <c r="A17" s="61"/>
      <c r="B17" t="s">
        <v>270</v>
      </c>
      <c r="C17">
        <v>2.31284E-3</v>
      </c>
      <c r="D17">
        <v>7.9099130000000004E-2</v>
      </c>
      <c r="E17" t="s">
        <v>552</v>
      </c>
      <c r="F17" t="s">
        <v>523</v>
      </c>
      <c r="G17" t="s">
        <v>573</v>
      </c>
      <c r="H17" t="s">
        <v>770</v>
      </c>
      <c r="I17"/>
      <c r="J17"/>
      <c r="K17"/>
      <c r="L17"/>
    </row>
    <row r="18" spans="1:12" x14ac:dyDescent="0.25">
      <c r="A18" s="61"/>
      <c r="B18" t="s">
        <v>558</v>
      </c>
      <c r="C18">
        <v>3.2530530000000001E-3</v>
      </c>
      <c r="D18">
        <v>9.2712009999999997E-2</v>
      </c>
      <c r="E18" t="s">
        <v>559</v>
      </c>
      <c r="F18" t="s">
        <v>515</v>
      </c>
      <c r="G18" t="s">
        <v>516</v>
      </c>
      <c r="H18" t="s">
        <v>771</v>
      </c>
      <c r="I18"/>
      <c r="J18"/>
      <c r="K18"/>
      <c r="L18"/>
    </row>
    <row r="19" spans="1:12" x14ac:dyDescent="0.25">
      <c r="A19" s="61"/>
      <c r="B19" t="s">
        <v>550</v>
      </c>
      <c r="C19">
        <v>4.14504E-3</v>
      </c>
      <c r="D19">
        <v>9.2844830000000003E-2</v>
      </c>
      <c r="E19" t="s">
        <v>551</v>
      </c>
      <c r="F19" t="s">
        <v>515</v>
      </c>
      <c r="G19" t="s">
        <v>516</v>
      </c>
      <c r="H19" t="s">
        <v>772</v>
      </c>
      <c r="I19"/>
      <c r="J19"/>
      <c r="K19"/>
      <c r="L19"/>
    </row>
    <row r="20" spans="1:12" x14ac:dyDescent="0.25">
      <c r="A20" s="61"/>
      <c r="B20" t="s">
        <v>562</v>
      </c>
      <c r="C20">
        <v>4.3436179999999996E-3</v>
      </c>
      <c r="D20">
        <v>9.2844830000000003E-2</v>
      </c>
      <c r="E20" t="s">
        <v>563</v>
      </c>
      <c r="F20" t="s">
        <v>515</v>
      </c>
      <c r="G20" t="s">
        <v>516</v>
      </c>
      <c r="H20" t="s">
        <v>773</v>
      </c>
      <c r="I20"/>
      <c r="J20"/>
      <c r="K20"/>
      <c r="L20"/>
    </row>
    <row r="21" spans="1:12" x14ac:dyDescent="0.25">
      <c r="A21" s="61"/>
      <c r="B21" t="s">
        <v>227</v>
      </c>
      <c r="C21">
        <v>7.3825139999999997E-3</v>
      </c>
      <c r="D21">
        <v>0.14026777000000001</v>
      </c>
      <c r="E21" t="s">
        <v>578</v>
      </c>
      <c r="F21" t="s">
        <v>515</v>
      </c>
      <c r="G21" t="s">
        <v>516</v>
      </c>
      <c r="H21" t="s">
        <v>774</v>
      </c>
      <c r="I21"/>
      <c r="J21"/>
      <c r="K21"/>
      <c r="L21"/>
    </row>
    <row r="22" spans="1:12" x14ac:dyDescent="0.25">
      <c r="A22" s="62"/>
      <c r="B22" s="48" t="s">
        <v>555</v>
      </c>
      <c r="C22" s="48">
        <v>1.0533900000000001E-2</v>
      </c>
      <c r="D22" s="48">
        <v>0.16583627000000001</v>
      </c>
      <c r="E22" s="48" t="s">
        <v>556</v>
      </c>
      <c r="F22" s="48" t="s">
        <v>515</v>
      </c>
      <c r="G22" s="48" t="s">
        <v>516</v>
      </c>
      <c r="H22" s="48" t="s">
        <v>775</v>
      </c>
      <c r="I22"/>
      <c r="J22"/>
      <c r="K22"/>
      <c r="L22"/>
    </row>
  </sheetData>
  <mergeCells count="2">
    <mergeCell ref="A3:A12"/>
    <mergeCell ref="A13:A2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1C8DAA-2B16-41BB-9889-E8EA5C266B5E}">
  <dimension ref="A1:J22"/>
  <sheetViews>
    <sheetView workbookViewId="0">
      <selection activeCell="E13" sqref="E13"/>
    </sheetView>
  </sheetViews>
  <sheetFormatPr defaultRowHeight="15.6" x14ac:dyDescent="0.25"/>
  <cols>
    <col min="1" max="1" width="25.5546875" style="3" customWidth="1"/>
    <col min="2" max="2" width="9" style="8" bestFit="1" customWidth="1"/>
    <col min="3" max="3" width="8.88671875" style="8"/>
    <col min="4" max="4" width="9" style="8" bestFit="1" customWidth="1"/>
    <col min="5" max="6" width="11.6640625" style="32" bestFit="1" customWidth="1"/>
    <col min="7" max="7" width="15.44140625" style="8" customWidth="1"/>
    <col min="8" max="8" width="23.33203125" style="7" customWidth="1"/>
    <col min="9" max="16384" width="8.88671875" style="3"/>
  </cols>
  <sheetData>
    <row r="1" spans="1:10" ht="16.2" thickBot="1" x14ac:dyDescent="0.3">
      <c r="A1" s="2" t="s">
        <v>596</v>
      </c>
    </row>
    <row r="2" spans="1:10" ht="16.2" thickBot="1" x14ac:dyDescent="0.3">
      <c r="A2" s="4" t="s">
        <v>565</v>
      </c>
      <c r="B2" s="4" t="s">
        <v>566</v>
      </c>
      <c r="C2" s="4" t="s">
        <v>598</v>
      </c>
      <c r="D2" s="4" t="s">
        <v>549</v>
      </c>
      <c r="E2" s="30" t="s">
        <v>509</v>
      </c>
      <c r="F2" s="30" t="s">
        <v>510</v>
      </c>
      <c r="G2" s="4" t="s">
        <v>511</v>
      </c>
      <c r="H2" s="4" t="s">
        <v>512</v>
      </c>
    </row>
    <row r="3" spans="1:10" x14ac:dyDescent="0.25">
      <c r="A3" s="3" t="s">
        <v>550</v>
      </c>
      <c r="B3" s="8">
        <v>4</v>
      </c>
      <c r="C3" s="8" t="s">
        <v>564</v>
      </c>
      <c r="D3" s="8">
        <v>148</v>
      </c>
      <c r="E3" s="32">
        <v>1.1405950000000001E-3</v>
      </c>
      <c r="F3" s="32">
        <v>6.0099369999999999E-2</v>
      </c>
      <c r="G3" s="8" t="s">
        <v>551</v>
      </c>
      <c r="H3" s="7" t="s">
        <v>515</v>
      </c>
    </row>
    <row r="4" spans="1:10" x14ac:dyDescent="0.25">
      <c r="A4" s="3" t="s">
        <v>526</v>
      </c>
      <c r="B4" s="8">
        <v>4</v>
      </c>
      <c r="C4" s="8" t="s">
        <v>564</v>
      </c>
      <c r="D4" s="8">
        <v>167</v>
      </c>
      <c r="E4" s="32">
        <v>1.776742E-3</v>
      </c>
      <c r="F4" s="32">
        <v>6.0099369999999999E-2</v>
      </c>
      <c r="G4" s="8" t="s">
        <v>527</v>
      </c>
      <c r="H4" s="7" t="s">
        <v>528</v>
      </c>
    </row>
    <row r="5" spans="1:10" x14ac:dyDescent="0.25">
      <c r="A5" s="3" t="s">
        <v>270</v>
      </c>
      <c r="B5" s="8">
        <v>3</v>
      </c>
      <c r="C5" s="8" t="s">
        <v>564</v>
      </c>
      <c r="D5" s="8">
        <v>78</v>
      </c>
      <c r="E5" s="32">
        <v>1.797299E-3</v>
      </c>
      <c r="F5" s="32">
        <v>6.0099369999999999E-2</v>
      </c>
      <c r="G5" s="8" t="s">
        <v>552</v>
      </c>
      <c r="H5" s="7" t="s">
        <v>523</v>
      </c>
    </row>
    <row r="6" spans="1:10" x14ac:dyDescent="0.25">
      <c r="A6" s="3" t="s">
        <v>553</v>
      </c>
      <c r="B6" s="8">
        <v>4</v>
      </c>
      <c r="C6" s="8" t="s">
        <v>564</v>
      </c>
      <c r="D6" s="8">
        <v>197</v>
      </c>
      <c r="E6" s="32">
        <v>3.2250159999999998E-3</v>
      </c>
      <c r="F6" s="32">
        <v>6.0099369999999999E-2</v>
      </c>
      <c r="G6" s="8" t="s">
        <v>554</v>
      </c>
      <c r="H6" s="7" t="s">
        <v>515</v>
      </c>
    </row>
    <row r="7" spans="1:10" x14ac:dyDescent="0.25">
      <c r="A7" s="3" t="s">
        <v>555</v>
      </c>
      <c r="B7" s="8">
        <v>5</v>
      </c>
      <c r="C7" s="8" t="s">
        <v>564</v>
      </c>
      <c r="D7" s="8">
        <v>337</v>
      </c>
      <c r="E7" s="32">
        <v>3.8832799999999998E-3</v>
      </c>
      <c r="F7" s="32">
        <v>6.0099369999999999E-2</v>
      </c>
      <c r="G7" s="8" t="s">
        <v>556</v>
      </c>
      <c r="H7" s="7" t="s">
        <v>515</v>
      </c>
    </row>
    <row r="8" spans="1:10" x14ac:dyDescent="0.25">
      <c r="A8" s="3" t="s">
        <v>209</v>
      </c>
      <c r="B8" s="8">
        <v>3</v>
      </c>
      <c r="C8" s="8" t="s">
        <v>564</v>
      </c>
      <c r="D8" s="8">
        <v>104</v>
      </c>
      <c r="E8" s="32">
        <v>4.0610969999999996E-3</v>
      </c>
      <c r="F8" s="32">
        <v>6.0099369999999999E-2</v>
      </c>
      <c r="G8" s="8" t="s">
        <v>557</v>
      </c>
      <c r="H8" s="7" t="s">
        <v>523</v>
      </c>
    </row>
    <row r="9" spans="1:10" x14ac:dyDescent="0.25">
      <c r="A9" s="3" t="s">
        <v>558</v>
      </c>
      <c r="B9" s="8">
        <v>5</v>
      </c>
      <c r="C9" s="8" t="s">
        <v>564</v>
      </c>
      <c r="D9" s="8">
        <v>343</v>
      </c>
      <c r="E9" s="32">
        <v>4.1828079999999997E-3</v>
      </c>
      <c r="F9" s="32">
        <v>6.0099369999999999E-2</v>
      </c>
      <c r="G9" s="8" t="s">
        <v>559</v>
      </c>
      <c r="H9" s="7" t="s">
        <v>515</v>
      </c>
    </row>
    <row r="10" spans="1:10" x14ac:dyDescent="0.25">
      <c r="A10" s="3" t="s">
        <v>560</v>
      </c>
      <c r="B10" s="8">
        <v>2</v>
      </c>
      <c r="C10" s="8" t="s">
        <v>564</v>
      </c>
      <c r="D10" s="8">
        <v>32</v>
      </c>
      <c r="E10" s="32">
        <v>4.3314859999999998E-3</v>
      </c>
      <c r="F10" s="32">
        <v>6.0099369999999999E-2</v>
      </c>
      <c r="G10" s="8" t="s">
        <v>561</v>
      </c>
      <c r="H10" s="7" t="s">
        <v>523</v>
      </c>
    </row>
    <row r="11" spans="1:10" x14ac:dyDescent="0.25">
      <c r="A11" s="3" t="s">
        <v>562</v>
      </c>
      <c r="B11" s="8">
        <v>5</v>
      </c>
      <c r="C11" s="8" t="s">
        <v>564</v>
      </c>
      <c r="D11" s="8">
        <v>360</v>
      </c>
      <c r="E11" s="32">
        <v>5.120772E-3</v>
      </c>
      <c r="F11" s="32">
        <v>6.3156190000000001E-2</v>
      </c>
      <c r="G11" s="8" t="s">
        <v>563</v>
      </c>
      <c r="H11" s="7" t="s">
        <v>515</v>
      </c>
    </row>
    <row r="12" spans="1:10" x14ac:dyDescent="0.25">
      <c r="A12" s="3" t="s">
        <v>539</v>
      </c>
      <c r="B12" s="8">
        <v>4</v>
      </c>
      <c r="C12" s="8" t="s">
        <v>564</v>
      </c>
      <c r="D12" s="8">
        <v>235</v>
      </c>
      <c r="E12" s="32">
        <v>6.006104E-3</v>
      </c>
      <c r="F12" s="32">
        <v>6.6667749999999998E-2</v>
      </c>
      <c r="G12" s="8" t="s">
        <v>540</v>
      </c>
      <c r="H12" s="7" t="s">
        <v>541</v>
      </c>
    </row>
    <row r="13" spans="1:10" x14ac:dyDescent="0.25">
      <c r="A13" s="3" t="s">
        <v>531</v>
      </c>
      <c r="B13" s="8">
        <v>10</v>
      </c>
      <c r="C13" s="8" t="s">
        <v>593</v>
      </c>
      <c r="D13" s="8">
        <v>501</v>
      </c>
      <c r="E13" s="32">
        <v>3.8579089999999997E-5</v>
      </c>
      <c r="F13" s="32">
        <v>5.555389E-3</v>
      </c>
      <c r="G13" s="8" t="s">
        <v>532</v>
      </c>
      <c r="H13" s="7" t="s">
        <v>533</v>
      </c>
      <c r="I13" s="3" t="s">
        <v>534</v>
      </c>
      <c r="J13" s="3" t="s">
        <v>567</v>
      </c>
    </row>
    <row r="14" spans="1:10" x14ac:dyDescent="0.25">
      <c r="A14" s="3" t="s">
        <v>568</v>
      </c>
      <c r="B14" s="8">
        <v>12</v>
      </c>
      <c r="C14" s="8" t="s">
        <v>593</v>
      </c>
      <c r="D14" s="8">
        <v>1093</v>
      </c>
      <c r="E14" s="32">
        <v>1.6230610000000001E-3</v>
      </c>
      <c r="F14" s="32">
        <v>0.11686039199999999</v>
      </c>
      <c r="G14" s="8" t="s">
        <v>569</v>
      </c>
      <c r="H14" s="7" t="s">
        <v>533</v>
      </c>
      <c r="I14" s="3" t="s">
        <v>570</v>
      </c>
      <c r="J14" s="3" t="s">
        <v>571</v>
      </c>
    </row>
    <row r="15" spans="1:10" x14ac:dyDescent="0.25">
      <c r="A15" s="3" t="s">
        <v>200</v>
      </c>
      <c r="B15" s="8">
        <v>3</v>
      </c>
      <c r="C15" s="8" t="s">
        <v>593</v>
      </c>
      <c r="D15" s="8">
        <v>71</v>
      </c>
      <c r="E15" s="32">
        <v>2.9644350000000001E-3</v>
      </c>
      <c r="F15" s="32">
        <v>0.14229288000000001</v>
      </c>
      <c r="G15" s="8" t="s">
        <v>572</v>
      </c>
      <c r="H15" s="7" t="s">
        <v>523</v>
      </c>
      <c r="I15" s="3" t="s">
        <v>573</v>
      </c>
      <c r="J15" s="3" t="s">
        <v>574</v>
      </c>
    </row>
    <row r="16" spans="1:10" x14ac:dyDescent="0.25">
      <c r="A16" s="3" t="s">
        <v>575</v>
      </c>
      <c r="B16" s="8">
        <v>8</v>
      </c>
      <c r="C16" s="8" t="s">
        <v>593</v>
      </c>
      <c r="D16" s="8">
        <v>629</v>
      </c>
      <c r="E16" s="32">
        <v>4.0594330000000003E-3</v>
      </c>
      <c r="F16" s="32">
        <v>0.144166666</v>
      </c>
      <c r="G16" s="8" t="s">
        <v>576</v>
      </c>
      <c r="H16" s="7" t="s">
        <v>515</v>
      </c>
      <c r="I16" s="3" t="s">
        <v>538</v>
      </c>
      <c r="J16" s="3" t="s">
        <v>577</v>
      </c>
    </row>
    <row r="17" spans="1:10" x14ac:dyDescent="0.25">
      <c r="A17" s="3" t="s">
        <v>227</v>
      </c>
      <c r="B17" s="8">
        <v>4</v>
      </c>
      <c r="C17" s="8" t="s">
        <v>593</v>
      </c>
      <c r="D17" s="8">
        <v>170</v>
      </c>
      <c r="E17" s="32">
        <v>5.0057870000000003E-3</v>
      </c>
      <c r="F17" s="32">
        <v>0.144166666</v>
      </c>
      <c r="G17" s="8" t="s">
        <v>578</v>
      </c>
      <c r="H17" s="7" t="s">
        <v>515</v>
      </c>
      <c r="I17" s="3" t="s">
        <v>516</v>
      </c>
      <c r="J17" s="3" t="s">
        <v>579</v>
      </c>
    </row>
    <row r="18" spans="1:10" x14ac:dyDescent="0.25">
      <c r="A18" s="3" t="s">
        <v>580</v>
      </c>
      <c r="B18" s="8">
        <v>8</v>
      </c>
      <c r="C18" s="8" t="s">
        <v>593</v>
      </c>
      <c r="D18" s="8">
        <v>724</v>
      </c>
      <c r="E18" s="32">
        <v>9.1641420000000001E-3</v>
      </c>
      <c r="F18" s="32">
        <v>0.219939408</v>
      </c>
      <c r="G18" s="8" t="s">
        <v>581</v>
      </c>
      <c r="H18" s="7" t="s">
        <v>533</v>
      </c>
      <c r="I18" s="3" t="s">
        <v>534</v>
      </c>
      <c r="J18" s="3" t="s">
        <v>582</v>
      </c>
    </row>
    <row r="19" spans="1:10" x14ac:dyDescent="0.25">
      <c r="A19" s="3" t="s">
        <v>583</v>
      </c>
      <c r="B19" s="8">
        <v>10</v>
      </c>
      <c r="C19" s="8" t="s">
        <v>593</v>
      </c>
      <c r="D19" s="8">
        <v>1091</v>
      </c>
      <c r="E19" s="32">
        <v>1.3037180000000001E-2</v>
      </c>
      <c r="F19" s="32">
        <v>0.26819341699999999</v>
      </c>
      <c r="G19" s="8" t="s">
        <v>584</v>
      </c>
      <c r="H19" s="7" t="s">
        <v>541</v>
      </c>
      <c r="I19" s="3" t="s">
        <v>585</v>
      </c>
      <c r="J19" s="3" t="s">
        <v>586</v>
      </c>
    </row>
    <row r="20" spans="1:10" x14ac:dyDescent="0.25">
      <c r="A20" s="3" t="s">
        <v>197</v>
      </c>
      <c r="B20" s="8">
        <v>6</v>
      </c>
      <c r="C20" s="8" t="s">
        <v>593</v>
      </c>
      <c r="D20" s="8">
        <v>548</v>
      </c>
      <c r="E20" s="32">
        <v>2.3687529999999998E-2</v>
      </c>
      <c r="F20" s="32">
        <v>0.42637554</v>
      </c>
      <c r="G20" s="8" t="s">
        <v>543</v>
      </c>
      <c r="H20" s="7" t="s">
        <v>541</v>
      </c>
      <c r="I20" s="3" t="s">
        <v>542</v>
      </c>
      <c r="J20" s="3" t="s">
        <v>587</v>
      </c>
    </row>
    <row r="21" spans="1:10" x14ac:dyDescent="0.25">
      <c r="A21" s="3" t="s">
        <v>588</v>
      </c>
      <c r="B21" s="8">
        <v>5</v>
      </c>
      <c r="C21" s="8" t="s">
        <v>593</v>
      </c>
      <c r="D21" s="8">
        <v>488</v>
      </c>
      <c r="E21" s="32">
        <v>4.7481530000000001E-2</v>
      </c>
      <c r="F21" s="32">
        <v>0.50817008799999996</v>
      </c>
      <c r="G21" s="8" t="s">
        <v>589</v>
      </c>
      <c r="H21" s="7" t="s">
        <v>533</v>
      </c>
      <c r="I21" s="3" t="s">
        <v>570</v>
      </c>
      <c r="J21" s="3" t="s">
        <v>590</v>
      </c>
    </row>
    <row r="22" spans="1:10" s="11" customFormat="1" x14ac:dyDescent="0.25">
      <c r="A22" s="28" t="s">
        <v>594</v>
      </c>
      <c r="B22" s="28">
        <v>10</v>
      </c>
      <c r="C22" s="28" t="s">
        <v>593</v>
      </c>
      <c r="D22" s="28">
        <v>1362</v>
      </c>
      <c r="E22" s="31">
        <v>4.8645630000000002E-2</v>
      </c>
      <c r="F22" s="31">
        <v>0.50817008799999996</v>
      </c>
      <c r="G22" s="28" t="s">
        <v>591</v>
      </c>
      <c r="H22" s="29" t="s">
        <v>533</v>
      </c>
      <c r="I22" s="11" t="s">
        <v>570</v>
      </c>
      <c r="J22" s="11" t="s">
        <v>592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F40201-137A-4E40-9284-A5A5D1AC8ADD}">
  <dimension ref="A1:K22"/>
  <sheetViews>
    <sheetView workbookViewId="0">
      <selection activeCell="H13" sqref="H13"/>
    </sheetView>
  </sheetViews>
  <sheetFormatPr defaultRowHeight="13.8" x14ac:dyDescent="0.25"/>
  <cols>
    <col min="1" max="1" width="26" style="33" customWidth="1"/>
    <col min="6" max="6" width="12.33203125" customWidth="1"/>
    <col min="7" max="7" width="12.109375" customWidth="1"/>
    <col min="8" max="8" width="15.77734375" style="33" customWidth="1"/>
    <col min="9" max="9" width="8.88671875" style="33"/>
    <col min="10" max="10" width="11.6640625" customWidth="1"/>
    <col min="11" max="11" width="33.44140625" style="33" customWidth="1"/>
  </cols>
  <sheetData>
    <row r="1" spans="1:11" s="3" customFormat="1" ht="16.2" thickBot="1" x14ac:dyDescent="0.3">
      <c r="A1" s="34" t="s">
        <v>597</v>
      </c>
      <c r="B1" s="8"/>
      <c r="C1" s="8"/>
      <c r="D1" s="8"/>
      <c r="E1" s="8"/>
      <c r="F1" s="32"/>
      <c r="G1" s="32"/>
      <c r="H1" s="7"/>
      <c r="I1" s="7"/>
      <c r="K1" s="7"/>
    </row>
    <row r="2" spans="1:11" ht="16.2" thickBot="1" x14ac:dyDescent="0.3">
      <c r="A2" s="5" t="s">
        <v>599</v>
      </c>
      <c r="B2" s="4" t="s">
        <v>600</v>
      </c>
      <c r="C2" s="4" t="s">
        <v>598</v>
      </c>
      <c r="D2" s="4" t="s">
        <v>601</v>
      </c>
      <c r="E2" s="4" t="s">
        <v>602</v>
      </c>
      <c r="F2" s="4" t="s">
        <v>603</v>
      </c>
      <c r="G2" s="4" t="s">
        <v>604</v>
      </c>
      <c r="H2" s="5" t="s">
        <v>605</v>
      </c>
      <c r="I2" s="5" t="s">
        <v>606</v>
      </c>
      <c r="J2" s="4" t="s">
        <v>607</v>
      </c>
      <c r="K2" s="4" t="s">
        <v>608</v>
      </c>
    </row>
    <row r="3" spans="1:11" s="8" customFormat="1" ht="15.6" x14ac:dyDescent="0.25">
      <c r="A3" s="7" t="s">
        <v>643</v>
      </c>
      <c r="B3" s="8">
        <v>9</v>
      </c>
      <c r="C3" s="8" t="s">
        <v>564</v>
      </c>
      <c r="D3" s="8">
        <v>824</v>
      </c>
      <c r="E3" s="8">
        <v>9.0974039999999999E-3</v>
      </c>
      <c r="F3" s="8">
        <v>0.61060570000000003</v>
      </c>
      <c r="G3" s="8" t="s">
        <v>644</v>
      </c>
      <c r="H3" s="7" t="s">
        <v>630</v>
      </c>
      <c r="I3" s="7" t="s">
        <v>645</v>
      </c>
      <c r="J3" s="8" t="s">
        <v>646</v>
      </c>
      <c r="K3" s="7" t="s">
        <v>647</v>
      </c>
    </row>
    <row r="4" spans="1:11" s="8" customFormat="1" ht="15.6" x14ac:dyDescent="0.25">
      <c r="A4" s="7" t="s">
        <v>648</v>
      </c>
      <c r="B4" s="8">
        <v>4</v>
      </c>
      <c r="C4" s="8" t="s">
        <v>564</v>
      </c>
      <c r="D4" s="8">
        <v>235</v>
      </c>
      <c r="E4" s="8">
        <v>1.836782E-2</v>
      </c>
      <c r="F4" s="8">
        <v>0.61060570000000003</v>
      </c>
      <c r="G4" s="8" t="s">
        <v>649</v>
      </c>
      <c r="H4" s="7" t="s">
        <v>650</v>
      </c>
      <c r="I4" s="7" t="s">
        <v>651</v>
      </c>
      <c r="J4" s="8" t="s">
        <v>652</v>
      </c>
      <c r="K4" s="7" t="s">
        <v>653</v>
      </c>
    </row>
    <row r="5" spans="1:11" s="8" customFormat="1" ht="15.6" x14ac:dyDescent="0.25">
      <c r="A5" s="7" t="s">
        <v>548</v>
      </c>
      <c r="B5" s="8">
        <v>6</v>
      </c>
      <c r="C5" s="8" t="s">
        <v>564</v>
      </c>
      <c r="D5" s="8">
        <v>501</v>
      </c>
      <c r="E5" s="8">
        <v>2.079137E-2</v>
      </c>
      <c r="F5" s="8">
        <v>0.61060570000000003</v>
      </c>
      <c r="G5" s="8" t="s">
        <v>654</v>
      </c>
      <c r="H5" s="7" t="s">
        <v>635</v>
      </c>
      <c r="I5" s="7" t="s">
        <v>655</v>
      </c>
      <c r="J5" s="8" t="s">
        <v>656</v>
      </c>
      <c r="K5" s="7" t="s">
        <v>657</v>
      </c>
    </row>
    <row r="6" spans="1:11" s="8" customFormat="1" ht="15.6" x14ac:dyDescent="0.25">
      <c r="A6" s="7" t="s">
        <v>658</v>
      </c>
      <c r="B6" s="8">
        <v>3</v>
      </c>
      <c r="C6" s="8" t="s">
        <v>564</v>
      </c>
      <c r="D6" s="8">
        <v>146</v>
      </c>
      <c r="E6" s="8">
        <v>2.468921E-2</v>
      </c>
      <c r="F6" s="8">
        <v>0.61060570000000003</v>
      </c>
      <c r="G6" s="8" t="s">
        <v>659</v>
      </c>
      <c r="H6" s="7" t="s">
        <v>633</v>
      </c>
      <c r="I6" s="7" t="s">
        <v>660</v>
      </c>
      <c r="J6" s="8" t="s">
        <v>661</v>
      </c>
      <c r="K6" s="7" t="s">
        <v>662</v>
      </c>
    </row>
    <row r="7" spans="1:11" s="8" customFormat="1" ht="15.6" x14ac:dyDescent="0.25">
      <c r="A7" s="7" t="s">
        <v>663</v>
      </c>
      <c r="B7" s="8">
        <v>4</v>
      </c>
      <c r="C7" s="8" t="s">
        <v>564</v>
      </c>
      <c r="D7" s="8">
        <v>273</v>
      </c>
      <c r="E7" s="8">
        <v>2.9702249999999999E-2</v>
      </c>
      <c r="F7" s="8">
        <v>0.61060570000000003</v>
      </c>
      <c r="G7" s="8" t="s">
        <v>664</v>
      </c>
      <c r="H7" s="7" t="s">
        <v>630</v>
      </c>
      <c r="I7" s="7" t="s">
        <v>665</v>
      </c>
      <c r="J7" s="8" t="s">
        <v>666</v>
      </c>
      <c r="K7" s="7" t="s">
        <v>667</v>
      </c>
    </row>
    <row r="8" spans="1:11" s="8" customFormat="1" ht="15.6" x14ac:dyDescent="0.25">
      <c r="A8" s="7" t="s">
        <v>668</v>
      </c>
      <c r="B8" s="8">
        <v>3</v>
      </c>
      <c r="C8" s="8" t="s">
        <v>564</v>
      </c>
      <c r="D8" s="8">
        <v>165</v>
      </c>
      <c r="E8" s="8">
        <v>3.371325E-2</v>
      </c>
      <c r="F8" s="8">
        <v>0.61060570000000003</v>
      </c>
      <c r="G8" s="8" t="s">
        <v>669</v>
      </c>
      <c r="H8" s="7" t="s">
        <v>630</v>
      </c>
      <c r="I8" s="7" t="s">
        <v>670</v>
      </c>
      <c r="J8" s="8" t="s">
        <v>661</v>
      </c>
      <c r="K8" s="7" t="s">
        <v>662</v>
      </c>
    </row>
    <row r="9" spans="1:11" s="8" customFormat="1" ht="15.6" x14ac:dyDescent="0.25">
      <c r="A9" s="7" t="s">
        <v>547</v>
      </c>
      <c r="B9" s="8">
        <v>3</v>
      </c>
      <c r="C9" s="8" t="s">
        <v>564</v>
      </c>
      <c r="D9" s="8">
        <v>167</v>
      </c>
      <c r="E9" s="8">
        <v>3.4749919999999997E-2</v>
      </c>
      <c r="F9" s="8">
        <v>0.61060570000000003</v>
      </c>
      <c r="G9" s="8" t="s">
        <v>671</v>
      </c>
      <c r="H9" s="7" t="s">
        <v>639</v>
      </c>
      <c r="I9" s="7" t="s">
        <v>672</v>
      </c>
      <c r="J9" s="8" t="s">
        <v>673</v>
      </c>
      <c r="K9" s="7" t="s">
        <v>674</v>
      </c>
    </row>
    <row r="10" spans="1:11" s="8" customFormat="1" ht="15.6" x14ac:dyDescent="0.25">
      <c r="A10" s="7" t="s">
        <v>675</v>
      </c>
      <c r="B10" s="8">
        <v>2</v>
      </c>
      <c r="C10" s="8" t="s">
        <v>564</v>
      </c>
      <c r="D10" s="8">
        <v>78</v>
      </c>
      <c r="E10" s="8">
        <v>4.3752510000000001E-2</v>
      </c>
      <c r="F10" s="8">
        <v>0.66839839999999995</v>
      </c>
      <c r="G10" s="8" t="s">
        <v>676</v>
      </c>
      <c r="H10" s="7" t="s">
        <v>633</v>
      </c>
      <c r="I10" s="7" t="s">
        <v>677</v>
      </c>
      <c r="J10" s="8" t="s">
        <v>678</v>
      </c>
      <c r="K10" s="7" t="s">
        <v>679</v>
      </c>
    </row>
    <row r="11" spans="1:11" s="8" customFormat="1" ht="15.6" x14ac:dyDescent="0.25">
      <c r="A11" s="7" t="s">
        <v>680</v>
      </c>
      <c r="B11" s="8">
        <v>2</v>
      </c>
      <c r="C11" s="8" t="s">
        <v>564</v>
      </c>
      <c r="D11" s="8">
        <v>83</v>
      </c>
      <c r="E11" s="8">
        <v>4.8907199999999998E-2</v>
      </c>
      <c r="F11" s="8">
        <v>0.66839839999999995</v>
      </c>
      <c r="G11" s="8" t="s">
        <v>681</v>
      </c>
      <c r="H11" s="7" t="s">
        <v>633</v>
      </c>
      <c r="I11" s="7" t="s">
        <v>660</v>
      </c>
      <c r="J11" s="8" t="s">
        <v>682</v>
      </c>
      <c r="K11" s="7" t="s">
        <v>683</v>
      </c>
    </row>
    <row r="12" spans="1:11" s="8" customFormat="1" ht="15.6" x14ac:dyDescent="0.25">
      <c r="A12" s="7" t="s">
        <v>684</v>
      </c>
      <c r="B12" s="8">
        <v>24</v>
      </c>
      <c r="C12" s="8" t="s">
        <v>564</v>
      </c>
      <c r="D12" s="8">
        <v>4107</v>
      </c>
      <c r="E12" s="8">
        <v>6.9225780000000001E-2</v>
      </c>
      <c r="F12" s="8">
        <v>0.75390970000000002</v>
      </c>
      <c r="G12" s="8" t="s">
        <v>685</v>
      </c>
      <c r="H12" s="7" t="s">
        <v>633</v>
      </c>
      <c r="I12" s="7" t="s">
        <v>686</v>
      </c>
      <c r="J12" s="8" t="s">
        <v>687</v>
      </c>
      <c r="K12" s="7" t="s">
        <v>688</v>
      </c>
    </row>
    <row r="13" spans="1:11" ht="15.6" x14ac:dyDescent="0.25">
      <c r="A13" s="7" t="s">
        <v>544</v>
      </c>
      <c r="B13" s="8">
        <v>20</v>
      </c>
      <c r="C13" s="8" t="s">
        <v>593</v>
      </c>
      <c r="D13" s="8">
        <v>274</v>
      </c>
      <c r="E13" s="8">
        <v>1.97E-11</v>
      </c>
      <c r="F13" s="8">
        <v>3.9600000000000004E-9</v>
      </c>
      <c r="G13" s="8" t="s">
        <v>514</v>
      </c>
      <c r="H13" s="7" t="s">
        <v>630</v>
      </c>
      <c r="I13" s="7" t="s">
        <v>516</v>
      </c>
      <c r="J13" s="8" t="s">
        <v>631</v>
      </c>
      <c r="K13" s="7" t="s">
        <v>609</v>
      </c>
    </row>
    <row r="14" spans="1:11" ht="15.6" x14ac:dyDescent="0.25">
      <c r="A14" s="7" t="s">
        <v>545</v>
      </c>
      <c r="B14" s="8">
        <v>15</v>
      </c>
      <c r="C14" s="8" t="s">
        <v>593</v>
      </c>
      <c r="D14" s="8">
        <v>320</v>
      </c>
      <c r="E14" s="8">
        <v>2.0200000000000001E-6</v>
      </c>
      <c r="F14" s="8">
        <v>2.03E-4</v>
      </c>
      <c r="G14" s="8" t="s">
        <v>518</v>
      </c>
      <c r="H14" s="7" t="s">
        <v>630</v>
      </c>
      <c r="I14" s="7" t="s">
        <v>519</v>
      </c>
      <c r="J14" s="8" t="s">
        <v>632</v>
      </c>
      <c r="K14" s="7" t="s">
        <v>610</v>
      </c>
    </row>
    <row r="15" spans="1:11" ht="15.6" x14ac:dyDescent="0.25">
      <c r="A15" s="7" t="s">
        <v>546</v>
      </c>
      <c r="B15" s="8">
        <v>6</v>
      </c>
      <c r="C15" s="8" t="s">
        <v>593</v>
      </c>
      <c r="D15" s="8">
        <v>101</v>
      </c>
      <c r="E15" s="8">
        <v>7.3267000000000004E-4</v>
      </c>
      <c r="F15" s="8">
        <v>4.9099999999999998E-2</v>
      </c>
      <c r="G15" s="8" t="s">
        <v>522</v>
      </c>
      <c r="H15" s="7" t="s">
        <v>633</v>
      </c>
      <c r="I15" s="7" t="s">
        <v>524</v>
      </c>
      <c r="J15" s="8" t="s">
        <v>634</v>
      </c>
      <c r="K15" s="7" t="s">
        <v>611</v>
      </c>
    </row>
    <row r="16" spans="1:11" ht="15.6" x14ac:dyDescent="0.25">
      <c r="A16" s="7" t="s">
        <v>624</v>
      </c>
      <c r="B16" s="8">
        <v>20</v>
      </c>
      <c r="C16" s="8" t="s">
        <v>593</v>
      </c>
      <c r="D16" s="8">
        <v>1014</v>
      </c>
      <c r="E16" s="8">
        <v>6.2206520000000001E-3</v>
      </c>
      <c r="F16" s="8">
        <v>0.23</v>
      </c>
      <c r="G16" s="8" t="s">
        <v>612</v>
      </c>
      <c r="H16" s="7" t="s">
        <v>635</v>
      </c>
      <c r="I16" s="7" t="s">
        <v>570</v>
      </c>
      <c r="J16" s="8" t="s">
        <v>636</v>
      </c>
      <c r="K16" s="7" t="s">
        <v>613</v>
      </c>
    </row>
    <row r="17" spans="1:11" ht="15.6" x14ac:dyDescent="0.25">
      <c r="A17" s="7" t="s">
        <v>625</v>
      </c>
      <c r="B17" s="8">
        <v>3</v>
      </c>
      <c r="C17" s="8" t="s">
        <v>593</v>
      </c>
      <c r="D17" s="8">
        <v>38</v>
      </c>
      <c r="E17" s="8">
        <v>7.5138820000000004E-3</v>
      </c>
      <c r="F17" s="8">
        <v>0.23</v>
      </c>
      <c r="G17" s="8" t="s">
        <v>536</v>
      </c>
      <c r="H17" s="7" t="s">
        <v>633</v>
      </c>
      <c r="I17" s="7" t="s">
        <v>535</v>
      </c>
      <c r="J17" s="8" t="s">
        <v>637</v>
      </c>
      <c r="K17" s="7" t="s">
        <v>614</v>
      </c>
    </row>
    <row r="18" spans="1:11" ht="15.6" x14ac:dyDescent="0.25">
      <c r="A18" s="7" t="s">
        <v>626</v>
      </c>
      <c r="B18" s="8">
        <v>9</v>
      </c>
      <c r="C18" s="8" t="s">
        <v>593</v>
      </c>
      <c r="D18" s="8">
        <v>321</v>
      </c>
      <c r="E18" s="8">
        <v>7.5790909999999996E-3</v>
      </c>
      <c r="F18" s="8">
        <v>0.23</v>
      </c>
      <c r="G18" s="8" t="s">
        <v>615</v>
      </c>
      <c r="H18" s="7" t="s">
        <v>630</v>
      </c>
      <c r="I18" s="7" t="s">
        <v>616</v>
      </c>
      <c r="J18" s="8" t="s">
        <v>638</v>
      </c>
      <c r="K18" s="7" t="s">
        <v>617</v>
      </c>
    </row>
    <row r="19" spans="1:11" ht="15.6" x14ac:dyDescent="0.25">
      <c r="A19" s="7" t="s">
        <v>547</v>
      </c>
      <c r="B19" s="8">
        <v>6</v>
      </c>
      <c r="C19" s="8" t="s">
        <v>593</v>
      </c>
      <c r="D19" s="8">
        <v>167</v>
      </c>
      <c r="E19" s="8">
        <v>8.9204460000000003E-3</v>
      </c>
      <c r="F19" s="8">
        <v>0.23</v>
      </c>
      <c r="G19" s="8" t="s">
        <v>527</v>
      </c>
      <c r="H19" s="7" t="s">
        <v>639</v>
      </c>
      <c r="I19" s="7" t="s">
        <v>529</v>
      </c>
      <c r="J19" s="8" t="s">
        <v>640</v>
      </c>
      <c r="K19" s="7" t="s">
        <v>618</v>
      </c>
    </row>
    <row r="20" spans="1:11" ht="15.6" x14ac:dyDescent="0.25">
      <c r="A20" s="7" t="s">
        <v>627</v>
      </c>
      <c r="B20" s="8">
        <v>6</v>
      </c>
      <c r="C20" s="8" t="s">
        <v>593</v>
      </c>
      <c r="D20" s="8">
        <v>168</v>
      </c>
      <c r="E20" s="8">
        <v>9.1707409999999996E-3</v>
      </c>
      <c r="F20" s="8">
        <v>0.23</v>
      </c>
      <c r="G20" s="8" t="s">
        <v>619</v>
      </c>
      <c r="H20" s="7" t="s">
        <v>633</v>
      </c>
      <c r="I20" s="7" t="s">
        <v>537</v>
      </c>
      <c r="J20" s="8" t="s">
        <v>641</v>
      </c>
      <c r="K20" s="7" t="s">
        <v>620</v>
      </c>
    </row>
    <row r="21" spans="1:11" ht="15.6" x14ac:dyDescent="0.25">
      <c r="A21" s="7" t="s">
        <v>628</v>
      </c>
      <c r="B21" s="8">
        <v>3</v>
      </c>
      <c r="C21" s="8" t="s">
        <v>593</v>
      </c>
      <c r="D21" s="8">
        <v>43</v>
      </c>
      <c r="E21" s="8">
        <v>1.057426E-2</v>
      </c>
      <c r="F21" s="8">
        <v>0.23599999999999999</v>
      </c>
      <c r="G21" s="8" t="s">
        <v>621</v>
      </c>
      <c r="H21" s="7" t="s">
        <v>633</v>
      </c>
      <c r="I21" s="7" t="s">
        <v>537</v>
      </c>
      <c r="J21" s="8" t="s">
        <v>637</v>
      </c>
      <c r="K21" s="7" t="s">
        <v>614</v>
      </c>
    </row>
    <row r="22" spans="1:11" ht="15.6" x14ac:dyDescent="0.25">
      <c r="A22" s="29" t="s">
        <v>629</v>
      </c>
      <c r="B22" s="28">
        <v>2</v>
      </c>
      <c r="C22" s="28" t="s">
        <v>593</v>
      </c>
      <c r="D22" s="28">
        <v>16</v>
      </c>
      <c r="E22" s="28">
        <v>1.211745E-2</v>
      </c>
      <c r="F22" s="28">
        <v>0.24399999999999999</v>
      </c>
      <c r="G22" s="28" t="s">
        <v>622</v>
      </c>
      <c r="H22" s="29" t="s">
        <v>633</v>
      </c>
      <c r="I22" s="29" t="s">
        <v>537</v>
      </c>
      <c r="J22" s="28" t="s">
        <v>642</v>
      </c>
      <c r="K22" s="29" t="s">
        <v>623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0C7378-DA29-48EC-A921-77B616B12067}">
  <dimension ref="A1:J26"/>
  <sheetViews>
    <sheetView tabSelected="1" workbookViewId="0">
      <selection activeCell="L7" sqref="L7"/>
    </sheetView>
  </sheetViews>
  <sheetFormatPr defaultRowHeight="13.8" x14ac:dyDescent="0.25"/>
  <cols>
    <col min="1" max="1" width="13" style="63" customWidth="1"/>
    <col min="2" max="2" width="14.6640625" style="63" customWidth="1"/>
    <col min="3" max="10" width="9" style="63" bestFit="1" customWidth="1"/>
    <col min="11" max="16384" width="8.88671875" style="63"/>
  </cols>
  <sheetData>
    <row r="1" spans="1:10" ht="15.6" x14ac:dyDescent="0.25">
      <c r="A1" s="2" t="s">
        <v>787</v>
      </c>
    </row>
    <row r="2" spans="1:10" x14ac:dyDescent="0.25">
      <c r="A2" s="64" t="s">
        <v>777</v>
      </c>
      <c r="B2" s="65" t="s">
        <v>778</v>
      </c>
      <c r="C2" s="64" t="s">
        <v>788</v>
      </c>
      <c r="D2" s="64"/>
      <c r="E2" s="64" t="s">
        <v>791</v>
      </c>
      <c r="F2" s="64"/>
      <c r="G2" s="64" t="s">
        <v>790</v>
      </c>
      <c r="H2" s="64"/>
      <c r="I2" s="64" t="s">
        <v>789</v>
      </c>
      <c r="J2" s="64"/>
    </row>
    <row r="3" spans="1:10" x14ac:dyDescent="0.25">
      <c r="A3" s="67"/>
      <c r="B3" s="68"/>
      <c r="C3" s="77" t="s">
        <v>779</v>
      </c>
      <c r="D3" s="77" t="s">
        <v>780</v>
      </c>
      <c r="E3" s="77" t="s">
        <v>779</v>
      </c>
      <c r="F3" s="77" t="s">
        <v>780</v>
      </c>
      <c r="G3" s="77" t="s">
        <v>779</v>
      </c>
      <c r="H3" s="77" t="s">
        <v>780</v>
      </c>
      <c r="I3" s="77" t="s">
        <v>779</v>
      </c>
      <c r="J3" s="77" t="s">
        <v>780</v>
      </c>
    </row>
    <row r="4" spans="1:10" x14ac:dyDescent="0.25">
      <c r="A4" s="69" t="s">
        <v>781</v>
      </c>
      <c r="B4" s="69" t="s">
        <v>810</v>
      </c>
      <c r="C4" s="70">
        <v>12.335000000000001</v>
      </c>
      <c r="D4" s="70">
        <v>2.1213203435596E-2</v>
      </c>
      <c r="E4" s="70">
        <v>22.85</v>
      </c>
      <c r="F4" s="70">
        <v>3.1819805153394598</v>
      </c>
      <c r="G4" s="71" t="s">
        <v>782</v>
      </c>
      <c r="H4" s="66" t="s">
        <v>782</v>
      </c>
      <c r="I4" s="66" t="s">
        <v>782</v>
      </c>
      <c r="J4" s="66" t="s">
        <v>782</v>
      </c>
    </row>
    <row r="5" spans="1:10" x14ac:dyDescent="0.25">
      <c r="A5" s="69">
        <v>103392061</v>
      </c>
      <c r="B5" s="69" t="s">
        <v>792</v>
      </c>
      <c r="C5" s="70">
        <v>9.39</v>
      </c>
      <c r="D5" s="70">
        <v>2.3475945135393399</v>
      </c>
      <c r="E5" s="70">
        <v>21.515000000000001</v>
      </c>
      <c r="F5" s="70">
        <v>4.0941482630700996</v>
      </c>
      <c r="G5" s="72"/>
      <c r="H5" s="73"/>
      <c r="I5" s="73"/>
      <c r="J5" s="73"/>
    </row>
    <row r="6" spans="1:10" x14ac:dyDescent="0.25">
      <c r="A6" s="69">
        <v>103379788</v>
      </c>
      <c r="B6" s="69" t="s">
        <v>793</v>
      </c>
      <c r="C6" s="70">
        <v>1.105</v>
      </c>
      <c r="D6" s="70">
        <v>0.47570999569065198</v>
      </c>
      <c r="E6" s="70">
        <v>1.8</v>
      </c>
      <c r="F6" s="70">
        <v>0.25455844122715698</v>
      </c>
      <c r="G6" s="72"/>
      <c r="H6" s="73"/>
      <c r="I6" s="73"/>
      <c r="J6" s="73"/>
    </row>
    <row r="7" spans="1:10" x14ac:dyDescent="0.25">
      <c r="A7" s="69">
        <v>103390445</v>
      </c>
      <c r="B7" s="69" t="s">
        <v>794</v>
      </c>
      <c r="C7" s="70">
        <v>3.665</v>
      </c>
      <c r="D7" s="70">
        <v>9.1923881554251102E-2</v>
      </c>
      <c r="E7" s="70">
        <v>5.0750000000000002</v>
      </c>
      <c r="F7" s="70">
        <v>0.106066017177982</v>
      </c>
      <c r="G7" s="72"/>
      <c r="H7" s="73"/>
      <c r="I7" s="73"/>
      <c r="J7" s="73"/>
    </row>
    <row r="8" spans="1:10" x14ac:dyDescent="0.25">
      <c r="A8" s="69">
        <v>103395980</v>
      </c>
      <c r="B8" s="69" t="s">
        <v>795</v>
      </c>
      <c r="C8" s="70">
        <v>7.02</v>
      </c>
      <c r="D8" s="70">
        <v>0.28284271247461901</v>
      </c>
      <c r="E8" s="70">
        <v>4.4800000000000004</v>
      </c>
      <c r="F8" s="70">
        <v>1.0095543571299199</v>
      </c>
      <c r="G8" s="72"/>
      <c r="H8" s="73"/>
      <c r="I8" s="73"/>
      <c r="J8" s="73"/>
    </row>
    <row r="9" spans="1:10" x14ac:dyDescent="0.25">
      <c r="A9" s="69">
        <v>103381578</v>
      </c>
      <c r="B9" s="69" t="s">
        <v>796</v>
      </c>
      <c r="C9" s="70">
        <v>0.41666666666666702</v>
      </c>
      <c r="D9" s="70">
        <v>0.160727512683216</v>
      </c>
      <c r="E9" s="70">
        <v>1.1100000000000001</v>
      </c>
      <c r="F9" s="70">
        <v>0.34698703145794901</v>
      </c>
      <c r="G9" s="72"/>
      <c r="H9" s="73"/>
      <c r="I9" s="73"/>
      <c r="J9" s="73"/>
    </row>
    <row r="10" spans="1:10" x14ac:dyDescent="0.25">
      <c r="A10" s="69">
        <v>103396180</v>
      </c>
      <c r="B10" s="69" t="s">
        <v>797</v>
      </c>
      <c r="C10" s="70">
        <v>101.76</v>
      </c>
      <c r="D10" s="70">
        <v>1.25865007051206</v>
      </c>
      <c r="E10" s="70">
        <v>33.5966666666667</v>
      </c>
      <c r="F10" s="70">
        <v>15.1007361851445</v>
      </c>
      <c r="G10" s="72"/>
      <c r="H10" s="73"/>
      <c r="I10" s="73"/>
      <c r="J10" s="73"/>
    </row>
    <row r="11" spans="1:10" x14ac:dyDescent="0.25">
      <c r="A11" s="69">
        <v>103394209</v>
      </c>
      <c r="B11" s="69" t="s">
        <v>798</v>
      </c>
      <c r="C11" s="70">
        <v>3.2066666666666701</v>
      </c>
      <c r="D11" s="70">
        <v>0.71058661212644003</v>
      </c>
      <c r="E11" s="70">
        <v>0.98333333333333295</v>
      </c>
      <c r="F11" s="70">
        <v>0.24542480178933301</v>
      </c>
      <c r="G11" s="72"/>
      <c r="H11" s="73"/>
      <c r="I11" s="73"/>
      <c r="J11" s="73"/>
    </row>
    <row r="12" spans="1:10" x14ac:dyDescent="0.25">
      <c r="A12" s="69">
        <v>103398757</v>
      </c>
      <c r="B12" s="69" t="s">
        <v>799</v>
      </c>
      <c r="C12" s="70">
        <v>178.82</v>
      </c>
      <c r="D12" s="70">
        <v>6.6326616075298102</v>
      </c>
      <c r="E12" s="70">
        <v>43.873333333333299</v>
      </c>
      <c r="F12" s="70">
        <v>23.464561221836899</v>
      </c>
      <c r="G12" s="72"/>
      <c r="H12" s="73"/>
      <c r="I12" s="73"/>
      <c r="J12" s="73"/>
    </row>
    <row r="13" spans="1:10" ht="21" x14ac:dyDescent="0.25">
      <c r="A13" s="69">
        <v>103378380</v>
      </c>
      <c r="B13" s="78" t="s">
        <v>808</v>
      </c>
      <c r="C13" s="70">
        <v>2.86</v>
      </c>
      <c r="D13" s="70">
        <v>0.50911688245431097</v>
      </c>
      <c r="E13" s="70">
        <v>8.3333333333333301E-2</v>
      </c>
      <c r="F13" s="70">
        <v>2.0816659994661299E-2</v>
      </c>
      <c r="G13" s="72"/>
      <c r="H13" s="73"/>
      <c r="I13" s="73"/>
      <c r="J13" s="73"/>
    </row>
    <row r="14" spans="1:10" x14ac:dyDescent="0.25">
      <c r="A14" s="69">
        <v>103388338</v>
      </c>
      <c r="B14" s="69" t="s">
        <v>800</v>
      </c>
      <c r="C14" s="70">
        <v>4.3049999999999997</v>
      </c>
      <c r="D14" s="70">
        <v>0.106066017177982</v>
      </c>
      <c r="E14" s="70">
        <v>9.9933333333333305</v>
      </c>
      <c r="F14" s="70">
        <v>4.5460459009268002</v>
      </c>
      <c r="G14" s="72"/>
      <c r="H14" s="73"/>
      <c r="I14" s="73"/>
      <c r="J14" s="73"/>
    </row>
    <row r="15" spans="1:10" x14ac:dyDescent="0.25">
      <c r="A15" s="69" t="s">
        <v>783</v>
      </c>
      <c r="B15" s="69" t="s">
        <v>810</v>
      </c>
      <c r="C15" s="70">
        <v>2.9750000000000001</v>
      </c>
      <c r="D15" s="70">
        <v>0.74246212024587499</v>
      </c>
      <c r="E15" s="70">
        <v>5.0733333333333297</v>
      </c>
      <c r="F15" s="70">
        <v>1.3285079349907301</v>
      </c>
      <c r="G15" s="70">
        <v>1.365</v>
      </c>
      <c r="H15" s="70">
        <v>0.24748737341529201</v>
      </c>
      <c r="I15" s="70">
        <v>4.9349999999999996</v>
      </c>
      <c r="J15" s="70">
        <v>0.65760930650349003</v>
      </c>
    </row>
    <row r="16" spans="1:10" x14ac:dyDescent="0.25">
      <c r="A16" s="69" t="s">
        <v>784</v>
      </c>
      <c r="B16" s="69" t="s">
        <v>810</v>
      </c>
      <c r="C16" s="70">
        <v>12.1466666666667</v>
      </c>
      <c r="D16" s="70">
        <v>5.7948454106501703</v>
      </c>
      <c r="E16" s="70">
        <v>53.265000000000001</v>
      </c>
      <c r="F16" s="70">
        <v>7.8983827458537696</v>
      </c>
      <c r="G16" s="70">
        <v>3.6749999999999998</v>
      </c>
      <c r="H16" s="70">
        <v>7.7781745930520105E-2</v>
      </c>
      <c r="I16" s="70">
        <v>15.1533333333333</v>
      </c>
      <c r="J16" s="70">
        <v>1.8181400752784</v>
      </c>
    </row>
    <row r="17" spans="1:10" x14ac:dyDescent="0.25">
      <c r="A17" s="69" t="s">
        <v>785</v>
      </c>
      <c r="B17" s="69" t="s">
        <v>810</v>
      </c>
      <c r="C17" s="70">
        <v>23.12</v>
      </c>
      <c r="D17" s="70">
        <v>1.8526197667087601</v>
      </c>
      <c r="E17" s="70">
        <v>48.48</v>
      </c>
      <c r="F17" s="70">
        <v>11.7238304320729</v>
      </c>
      <c r="G17" s="70">
        <v>5.2450000000000001</v>
      </c>
      <c r="H17" s="70">
        <v>0.44547727214752503</v>
      </c>
      <c r="I17" s="70">
        <v>12.385</v>
      </c>
      <c r="J17" s="70">
        <v>1.22329473145273</v>
      </c>
    </row>
    <row r="18" spans="1:10" x14ac:dyDescent="0.25">
      <c r="A18" s="69">
        <v>103386619</v>
      </c>
      <c r="B18" s="69" t="s">
        <v>801</v>
      </c>
      <c r="C18" s="70">
        <v>139.53</v>
      </c>
      <c r="D18" s="70">
        <v>4.92146319705836</v>
      </c>
      <c r="E18" s="70">
        <v>47.6</v>
      </c>
      <c r="F18" s="70">
        <v>10.620743853421899</v>
      </c>
      <c r="G18" s="70">
        <v>9.8699999999999992</v>
      </c>
      <c r="H18" s="70">
        <v>1.79605122421381</v>
      </c>
      <c r="I18" s="70">
        <v>11.69</v>
      </c>
      <c r="J18" s="70">
        <v>2.8001428534987198</v>
      </c>
    </row>
    <row r="19" spans="1:10" x14ac:dyDescent="0.25">
      <c r="A19" s="69">
        <v>103393806</v>
      </c>
      <c r="B19" s="69" t="s">
        <v>802</v>
      </c>
      <c r="C19" s="70">
        <v>3.45</v>
      </c>
      <c r="D19" s="70">
        <v>0.22627416997969499</v>
      </c>
      <c r="E19" s="70">
        <v>7.72</v>
      </c>
      <c r="F19" s="70">
        <v>0.551543289325507</v>
      </c>
      <c r="G19" s="70">
        <v>1.55</v>
      </c>
      <c r="H19" s="70">
        <v>0.25455844122715698</v>
      </c>
      <c r="I19" s="70">
        <v>3.6333333333333302</v>
      </c>
      <c r="J19" s="70">
        <v>1.00171519571849</v>
      </c>
    </row>
    <row r="20" spans="1:10" x14ac:dyDescent="0.25">
      <c r="A20" s="69" t="s">
        <v>786</v>
      </c>
      <c r="B20" s="69" t="s">
        <v>810</v>
      </c>
      <c r="C20" s="73" t="s">
        <v>782</v>
      </c>
      <c r="D20" s="73" t="s">
        <v>782</v>
      </c>
      <c r="E20" s="73" t="s">
        <v>782</v>
      </c>
      <c r="F20" s="73" t="s">
        <v>782</v>
      </c>
      <c r="G20" s="70">
        <v>0.80500000000000005</v>
      </c>
      <c r="H20" s="70">
        <v>0.106066017177982</v>
      </c>
      <c r="I20" s="70">
        <v>1.925</v>
      </c>
      <c r="J20" s="70">
        <v>2.1142492757477802</v>
      </c>
    </row>
    <row r="21" spans="1:10" x14ac:dyDescent="0.25">
      <c r="A21" s="69">
        <v>103385531</v>
      </c>
      <c r="B21" s="69" t="s">
        <v>803</v>
      </c>
      <c r="C21" s="73"/>
      <c r="D21" s="73"/>
      <c r="E21" s="73"/>
      <c r="F21" s="73"/>
      <c r="G21" s="70">
        <v>4.2666666666666702</v>
      </c>
      <c r="H21" s="70">
        <v>1.6688558955164501</v>
      </c>
      <c r="I21" s="70">
        <v>2.12</v>
      </c>
      <c r="J21" s="70">
        <v>0.55244909267732401</v>
      </c>
    </row>
    <row r="22" spans="1:10" x14ac:dyDescent="0.25">
      <c r="A22" s="69">
        <v>103387278</v>
      </c>
      <c r="B22" s="69" t="s">
        <v>804</v>
      </c>
      <c r="C22" s="73"/>
      <c r="D22" s="73"/>
      <c r="E22" s="73"/>
      <c r="F22" s="73"/>
      <c r="G22" s="70">
        <v>1.345</v>
      </c>
      <c r="H22" s="70">
        <v>0.37476659402887003</v>
      </c>
      <c r="I22" s="70">
        <v>3.4366666666666701</v>
      </c>
      <c r="J22" s="70">
        <v>0.240416305603426</v>
      </c>
    </row>
    <row r="23" spans="1:10" x14ac:dyDescent="0.25">
      <c r="A23" s="69">
        <v>112487457</v>
      </c>
      <c r="B23" s="69" t="s">
        <v>805</v>
      </c>
      <c r="C23" s="73"/>
      <c r="D23" s="73"/>
      <c r="E23" s="73"/>
      <c r="F23" s="73"/>
      <c r="G23" s="70">
        <v>7.3766666666666696</v>
      </c>
      <c r="H23" s="70">
        <v>3.3583845322813599</v>
      </c>
      <c r="I23" s="70">
        <v>14.8533333333333</v>
      </c>
      <c r="J23" s="70">
        <v>5.9431837707859403</v>
      </c>
    </row>
    <row r="24" spans="1:10" x14ac:dyDescent="0.25">
      <c r="A24" s="69">
        <v>103391380</v>
      </c>
      <c r="B24" s="69" t="s">
        <v>809</v>
      </c>
      <c r="C24" s="73"/>
      <c r="D24" s="73"/>
      <c r="E24" s="73"/>
      <c r="F24" s="73"/>
      <c r="G24" s="70">
        <v>1.27</v>
      </c>
      <c r="H24" s="70">
        <v>1.3542033328369401</v>
      </c>
      <c r="I24" s="70">
        <v>0.47</v>
      </c>
      <c r="J24" s="70">
        <v>0.205060966544099</v>
      </c>
    </row>
    <row r="25" spans="1:10" x14ac:dyDescent="0.25">
      <c r="A25" s="69">
        <v>103380506</v>
      </c>
      <c r="B25" s="69" t="s">
        <v>806</v>
      </c>
      <c r="C25" s="73"/>
      <c r="D25" s="73"/>
      <c r="E25" s="73"/>
      <c r="F25" s="73"/>
      <c r="G25" s="70">
        <v>3.9750000000000001</v>
      </c>
      <c r="H25" s="70">
        <v>0.19091883092036799</v>
      </c>
      <c r="I25" s="70">
        <v>9.625</v>
      </c>
      <c r="J25" s="70">
        <v>1.0818733752154199</v>
      </c>
    </row>
    <row r="26" spans="1:10" x14ac:dyDescent="0.25">
      <c r="A26" s="74">
        <v>103398290</v>
      </c>
      <c r="B26" s="69" t="s">
        <v>807</v>
      </c>
      <c r="C26" s="75"/>
      <c r="D26" s="75"/>
      <c r="E26" s="75"/>
      <c r="F26" s="75"/>
      <c r="G26" s="76">
        <v>1.0166666666666699</v>
      </c>
      <c r="H26" s="76">
        <v>0.23334523779156099</v>
      </c>
      <c r="I26" s="76">
        <v>2.4049999999999998</v>
      </c>
      <c r="J26" s="76">
        <v>0.14849242404917501</v>
      </c>
    </row>
  </sheetData>
  <mergeCells count="14">
    <mergeCell ref="G4:G14"/>
    <mergeCell ref="H4:H14"/>
    <mergeCell ref="I4:I14"/>
    <mergeCell ref="J4:J14"/>
    <mergeCell ref="C20:C26"/>
    <mergeCell ref="D20:D26"/>
    <mergeCell ref="E20:E26"/>
    <mergeCell ref="F20:F26"/>
    <mergeCell ref="A2:A3"/>
    <mergeCell ref="B2:B3"/>
    <mergeCell ref="C2:D2"/>
    <mergeCell ref="E2:F2"/>
    <mergeCell ref="G2:H2"/>
    <mergeCell ref="I2:J2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AFD127-771F-4429-A861-2FF93E578E45}">
  <dimension ref="A1:H185"/>
  <sheetViews>
    <sheetView workbookViewId="0"/>
  </sheetViews>
  <sheetFormatPr defaultRowHeight="15.6" x14ac:dyDescent="0.25"/>
  <cols>
    <col min="1" max="1" width="8.88671875" style="3"/>
    <col min="2" max="3" width="12.109375" style="3" customWidth="1"/>
    <col min="4" max="4" width="13.44140625" style="3" customWidth="1"/>
    <col min="5" max="5" width="9.5546875" style="3" bestFit="1" customWidth="1"/>
    <col min="6" max="6" width="11.21875" style="3" customWidth="1"/>
    <col min="7" max="7" width="11.44140625" style="3" customWidth="1"/>
    <col min="8" max="8" width="9" style="3" bestFit="1" customWidth="1"/>
    <col min="9" max="11" width="8.88671875" style="3"/>
    <col min="12" max="12" width="13.6640625" style="3" customWidth="1"/>
    <col min="13" max="257" width="8.88671875" style="3"/>
    <col min="258" max="259" width="12.109375" style="3" customWidth="1"/>
    <col min="260" max="260" width="13.44140625" style="3" customWidth="1"/>
    <col min="261" max="261" width="8.88671875" style="3"/>
    <col min="262" max="262" width="11.21875" style="3" customWidth="1"/>
    <col min="263" max="263" width="11.44140625" style="3" customWidth="1"/>
    <col min="264" max="267" width="8.88671875" style="3"/>
    <col min="268" max="268" width="13.6640625" style="3" customWidth="1"/>
    <col min="269" max="513" width="8.88671875" style="3"/>
    <col min="514" max="515" width="12.109375" style="3" customWidth="1"/>
    <col min="516" max="516" width="13.44140625" style="3" customWidth="1"/>
    <col min="517" max="517" width="8.88671875" style="3"/>
    <col min="518" max="518" width="11.21875" style="3" customWidth="1"/>
    <col min="519" max="519" width="11.44140625" style="3" customWidth="1"/>
    <col min="520" max="523" width="8.88671875" style="3"/>
    <col min="524" max="524" width="13.6640625" style="3" customWidth="1"/>
    <col min="525" max="769" width="8.88671875" style="3"/>
    <col min="770" max="771" width="12.109375" style="3" customWidth="1"/>
    <col min="772" max="772" width="13.44140625" style="3" customWidth="1"/>
    <col min="773" max="773" width="8.88671875" style="3"/>
    <col min="774" max="774" width="11.21875" style="3" customWidth="1"/>
    <col min="775" max="775" width="11.44140625" style="3" customWidth="1"/>
    <col min="776" max="779" width="8.88671875" style="3"/>
    <col min="780" max="780" width="13.6640625" style="3" customWidth="1"/>
    <col min="781" max="1025" width="8.88671875" style="3"/>
    <col min="1026" max="1027" width="12.109375" style="3" customWidth="1"/>
    <col min="1028" max="1028" width="13.44140625" style="3" customWidth="1"/>
    <col min="1029" max="1029" width="8.88671875" style="3"/>
    <col min="1030" max="1030" width="11.21875" style="3" customWidth="1"/>
    <col min="1031" max="1031" width="11.44140625" style="3" customWidth="1"/>
    <col min="1032" max="1035" width="8.88671875" style="3"/>
    <col min="1036" max="1036" width="13.6640625" style="3" customWidth="1"/>
    <col min="1037" max="1281" width="8.88671875" style="3"/>
    <col min="1282" max="1283" width="12.109375" style="3" customWidth="1"/>
    <col min="1284" max="1284" width="13.44140625" style="3" customWidth="1"/>
    <col min="1285" max="1285" width="8.88671875" style="3"/>
    <col min="1286" max="1286" width="11.21875" style="3" customWidth="1"/>
    <col min="1287" max="1287" width="11.44140625" style="3" customWidth="1"/>
    <col min="1288" max="1291" width="8.88671875" style="3"/>
    <col min="1292" max="1292" width="13.6640625" style="3" customWidth="1"/>
    <col min="1293" max="1537" width="8.88671875" style="3"/>
    <col min="1538" max="1539" width="12.109375" style="3" customWidth="1"/>
    <col min="1540" max="1540" width="13.44140625" style="3" customWidth="1"/>
    <col min="1541" max="1541" width="8.88671875" style="3"/>
    <col min="1542" max="1542" width="11.21875" style="3" customWidth="1"/>
    <col min="1543" max="1543" width="11.44140625" style="3" customWidth="1"/>
    <col min="1544" max="1547" width="8.88671875" style="3"/>
    <col min="1548" max="1548" width="13.6640625" style="3" customWidth="1"/>
    <col min="1549" max="1793" width="8.88671875" style="3"/>
    <col min="1794" max="1795" width="12.109375" style="3" customWidth="1"/>
    <col min="1796" max="1796" width="13.44140625" style="3" customWidth="1"/>
    <col min="1797" max="1797" width="8.88671875" style="3"/>
    <col min="1798" max="1798" width="11.21875" style="3" customWidth="1"/>
    <col min="1799" max="1799" width="11.44140625" style="3" customWidth="1"/>
    <col min="1800" max="1803" width="8.88671875" style="3"/>
    <col min="1804" max="1804" width="13.6640625" style="3" customWidth="1"/>
    <col min="1805" max="2049" width="8.88671875" style="3"/>
    <col min="2050" max="2051" width="12.109375" style="3" customWidth="1"/>
    <col min="2052" max="2052" width="13.44140625" style="3" customWidth="1"/>
    <col min="2053" max="2053" width="8.88671875" style="3"/>
    <col min="2054" max="2054" width="11.21875" style="3" customWidth="1"/>
    <col min="2055" max="2055" width="11.44140625" style="3" customWidth="1"/>
    <col min="2056" max="2059" width="8.88671875" style="3"/>
    <col min="2060" max="2060" width="13.6640625" style="3" customWidth="1"/>
    <col min="2061" max="2305" width="8.88671875" style="3"/>
    <col min="2306" max="2307" width="12.109375" style="3" customWidth="1"/>
    <col min="2308" max="2308" width="13.44140625" style="3" customWidth="1"/>
    <col min="2309" max="2309" width="8.88671875" style="3"/>
    <col min="2310" max="2310" width="11.21875" style="3" customWidth="1"/>
    <col min="2311" max="2311" width="11.44140625" style="3" customWidth="1"/>
    <col min="2312" max="2315" width="8.88671875" style="3"/>
    <col min="2316" max="2316" width="13.6640625" style="3" customWidth="1"/>
    <col min="2317" max="2561" width="8.88671875" style="3"/>
    <col min="2562" max="2563" width="12.109375" style="3" customWidth="1"/>
    <col min="2564" max="2564" width="13.44140625" style="3" customWidth="1"/>
    <col min="2565" max="2565" width="8.88671875" style="3"/>
    <col min="2566" max="2566" width="11.21875" style="3" customWidth="1"/>
    <col min="2567" max="2567" width="11.44140625" style="3" customWidth="1"/>
    <col min="2568" max="2571" width="8.88671875" style="3"/>
    <col min="2572" max="2572" width="13.6640625" style="3" customWidth="1"/>
    <col min="2573" max="2817" width="8.88671875" style="3"/>
    <col min="2818" max="2819" width="12.109375" style="3" customWidth="1"/>
    <col min="2820" max="2820" width="13.44140625" style="3" customWidth="1"/>
    <col min="2821" max="2821" width="8.88671875" style="3"/>
    <col min="2822" max="2822" width="11.21875" style="3" customWidth="1"/>
    <col min="2823" max="2823" width="11.44140625" style="3" customWidth="1"/>
    <col min="2824" max="2827" width="8.88671875" style="3"/>
    <col min="2828" max="2828" width="13.6640625" style="3" customWidth="1"/>
    <col min="2829" max="3073" width="8.88671875" style="3"/>
    <col min="3074" max="3075" width="12.109375" style="3" customWidth="1"/>
    <col min="3076" max="3076" width="13.44140625" style="3" customWidth="1"/>
    <col min="3077" max="3077" width="8.88671875" style="3"/>
    <col min="3078" max="3078" width="11.21875" style="3" customWidth="1"/>
    <col min="3079" max="3079" width="11.44140625" style="3" customWidth="1"/>
    <col min="3080" max="3083" width="8.88671875" style="3"/>
    <col min="3084" max="3084" width="13.6640625" style="3" customWidth="1"/>
    <col min="3085" max="3329" width="8.88671875" style="3"/>
    <col min="3330" max="3331" width="12.109375" style="3" customWidth="1"/>
    <col min="3332" max="3332" width="13.44140625" style="3" customWidth="1"/>
    <col min="3333" max="3333" width="8.88671875" style="3"/>
    <col min="3334" max="3334" width="11.21875" style="3" customWidth="1"/>
    <col min="3335" max="3335" width="11.44140625" style="3" customWidth="1"/>
    <col min="3336" max="3339" width="8.88671875" style="3"/>
    <col min="3340" max="3340" width="13.6640625" style="3" customWidth="1"/>
    <col min="3341" max="3585" width="8.88671875" style="3"/>
    <col min="3586" max="3587" width="12.109375" style="3" customWidth="1"/>
    <col min="3588" max="3588" width="13.44140625" style="3" customWidth="1"/>
    <col min="3589" max="3589" width="8.88671875" style="3"/>
    <col min="3590" max="3590" width="11.21875" style="3" customWidth="1"/>
    <col min="3591" max="3591" width="11.44140625" style="3" customWidth="1"/>
    <col min="3592" max="3595" width="8.88671875" style="3"/>
    <col min="3596" max="3596" width="13.6640625" style="3" customWidth="1"/>
    <col min="3597" max="3841" width="8.88671875" style="3"/>
    <col min="3842" max="3843" width="12.109375" style="3" customWidth="1"/>
    <col min="3844" max="3844" width="13.44140625" style="3" customWidth="1"/>
    <col min="3845" max="3845" width="8.88671875" style="3"/>
    <col min="3846" max="3846" width="11.21875" style="3" customWidth="1"/>
    <col min="3847" max="3847" width="11.44140625" style="3" customWidth="1"/>
    <col min="3848" max="3851" width="8.88671875" style="3"/>
    <col min="3852" max="3852" width="13.6640625" style="3" customWidth="1"/>
    <col min="3853" max="4097" width="8.88671875" style="3"/>
    <col min="4098" max="4099" width="12.109375" style="3" customWidth="1"/>
    <col min="4100" max="4100" width="13.44140625" style="3" customWidth="1"/>
    <col min="4101" max="4101" width="8.88671875" style="3"/>
    <col min="4102" max="4102" width="11.21875" style="3" customWidth="1"/>
    <col min="4103" max="4103" width="11.44140625" style="3" customWidth="1"/>
    <col min="4104" max="4107" width="8.88671875" style="3"/>
    <col min="4108" max="4108" width="13.6640625" style="3" customWidth="1"/>
    <col min="4109" max="4353" width="8.88671875" style="3"/>
    <col min="4354" max="4355" width="12.109375" style="3" customWidth="1"/>
    <col min="4356" max="4356" width="13.44140625" style="3" customWidth="1"/>
    <col min="4357" max="4357" width="8.88671875" style="3"/>
    <col min="4358" max="4358" width="11.21875" style="3" customWidth="1"/>
    <col min="4359" max="4359" width="11.44140625" style="3" customWidth="1"/>
    <col min="4360" max="4363" width="8.88671875" style="3"/>
    <col min="4364" max="4364" width="13.6640625" style="3" customWidth="1"/>
    <col min="4365" max="4609" width="8.88671875" style="3"/>
    <col min="4610" max="4611" width="12.109375" style="3" customWidth="1"/>
    <col min="4612" max="4612" width="13.44140625" style="3" customWidth="1"/>
    <col min="4613" max="4613" width="8.88671875" style="3"/>
    <col min="4614" max="4614" width="11.21875" style="3" customWidth="1"/>
    <col min="4615" max="4615" width="11.44140625" style="3" customWidth="1"/>
    <col min="4616" max="4619" width="8.88671875" style="3"/>
    <col min="4620" max="4620" width="13.6640625" style="3" customWidth="1"/>
    <col min="4621" max="4865" width="8.88671875" style="3"/>
    <col min="4866" max="4867" width="12.109375" style="3" customWidth="1"/>
    <col min="4868" max="4868" width="13.44140625" style="3" customWidth="1"/>
    <col min="4869" max="4869" width="8.88671875" style="3"/>
    <col min="4870" max="4870" width="11.21875" style="3" customWidth="1"/>
    <col min="4871" max="4871" width="11.44140625" style="3" customWidth="1"/>
    <col min="4872" max="4875" width="8.88671875" style="3"/>
    <col min="4876" max="4876" width="13.6640625" style="3" customWidth="1"/>
    <col min="4877" max="5121" width="8.88671875" style="3"/>
    <col min="5122" max="5123" width="12.109375" style="3" customWidth="1"/>
    <col min="5124" max="5124" width="13.44140625" style="3" customWidth="1"/>
    <col min="5125" max="5125" width="8.88671875" style="3"/>
    <col min="5126" max="5126" width="11.21875" style="3" customWidth="1"/>
    <col min="5127" max="5127" width="11.44140625" style="3" customWidth="1"/>
    <col min="5128" max="5131" width="8.88671875" style="3"/>
    <col min="5132" max="5132" width="13.6640625" style="3" customWidth="1"/>
    <col min="5133" max="5377" width="8.88671875" style="3"/>
    <col min="5378" max="5379" width="12.109375" style="3" customWidth="1"/>
    <col min="5380" max="5380" width="13.44140625" style="3" customWidth="1"/>
    <col min="5381" max="5381" width="8.88671875" style="3"/>
    <col min="5382" max="5382" width="11.21875" style="3" customWidth="1"/>
    <col min="5383" max="5383" width="11.44140625" style="3" customWidth="1"/>
    <col min="5384" max="5387" width="8.88671875" style="3"/>
    <col min="5388" max="5388" width="13.6640625" style="3" customWidth="1"/>
    <col min="5389" max="5633" width="8.88671875" style="3"/>
    <col min="5634" max="5635" width="12.109375" style="3" customWidth="1"/>
    <col min="5636" max="5636" width="13.44140625" style="3" customWidth="1"/>
    <col min="5637" max="5637" width="8.88671875" style="3"/>
    <col min="5638" max="5638" width="11.21875" style="3" customWidth="1"/>
    <col min="5639" max="5639" width="11.44140625" style="3" customWidth="1"/>
    <col min="5640" max="5643" width="8.88671875" style="3"/>
    <col min="5644" max="5644" width="13.6640625" style="3" customWidth="1"/>
    <col min="5645" max="5889" width="8.88671875" style="3"/>
    <col min="5890" max="5891" width="12.109375" style="3" customWidth="1"/>
    <col min="5892" max="5892" width="13.44140625" style="3" customWidth="1"/>
    <col min="5893" max="5893" width="8.88671875" style="3"/>
    <col min="5894" max="5894" width="11.21875" style="3" customWidth="1"/>
    <col min="5895" max="5895" width="11.44140625" style="3" customWidth="1"/>
    <col min="5896" max="5899" width="8.88671875" style="3"/>
    <col min="5900" max="5900" width="13.6640625" style="3" customWidth="1"/>
    <col min="5901" max="6145" width="8.88671875" style="3"/>
    <col min="6146" max="6147" width="12.109375" style="3" customWidth="1"/>
    <col min="6148" max="6148" width="13.44140625" style="3" customWidth="1"/>
    <col min="6149" max="6149" width="8.88671875" style="3"/>
    <col min="6150" max="6150" width="11.21875" style="3" customWidth="1"/>
    <col min="6151" max="6151" width="11.44140625" style="3" customWidth="1"/>
    <col min="6152" max="6155" width="8.88671875" style="3"/>
    <col min="6156" max="6156" width="13.6640625" style="3" customWidth="1"/>
    <col min="6157" max="6401" width="8.88671875" style="3"/>
    <col min="6402" max="6403" width="12.109375" style="3" customWidth="1"/>
    <col min="6404" max="6404" width="13.44140625" style="3" customWidth="1"/>
    <col min="6405" max="6405" width="8.88671875" style="3"/>
    <col min="6406" max="6406" width="11.21875" style="3" customWidth="1"/>
    <col min="6407" max="6407" width="11.44140625" style="3" customWidth="1"/>
    <col min="6408" max="6411" width="8.88671875" style="3"/>
    <col min="6412" max="6412" width="13.6640625" style="3" customWidth="1"/>
    <col min="6413" max="6657" width="8.88671875" style="3"/>
    <col min="6658" max="6659" width="12.109375" style="3" customWidth="1"/>
    <col min="6660" max="6660" width="13.44140625" style="3" customWidth="1"/>
    <col min="6661" max="6661" width="8.88671875" style="3"/>
    <col min="6662" max="6662" width="11.21875" style="3" customWidth="1"/>
    <col min="6663" max="6663" width="11.44140625" style="3" customWidth="1"/>
    <col min="6664" max="6667" width="8.88671875" style="3"/>
    <col min="6668" max="6668" width="13.6640625" style="3" customWidth="1"/>
    <col min="6669" max="6913" width="8.88671875" style="3"/>
    <col min="6914" max="6915" width="12.109375" style="3" customWidth="1"/>
    <col min="6916" max="6916" width="13.44140625" style="3" customWidth="1"/>
    <col min="6917" max="6917" width="8.88671875" style="3"/>
    <col min="6918" max="6918" width="11.21875" style="3" customWidth="1"/>
    <col min="6919" max="6919" width="11.44140625" style="3" customWidth="1"/>
    <col min="6920" max="6923" width="8.88671875" style="3"/>
    <col min="6924" max="6924" width="13.6640625" style="3" customWidth="1"/>
    <col min="6925" max="7169" width="8.88671875" style="3"/>
    <col min="7170" max="7171" width="12.109375" style="3" customWidth="1"/>
    <col min="7172" max="7172" width="13.44140625" style="3" customWidth="1"/>
    <col min="7173" max="7173" width="8.88671875" style="3"/>
    <col min="7174" max="7174" width="11.21875" style="3" customWidth="1"/>
    <col min="7175" max="7175" width="11.44140625" style="3" customWidth="1"/>
    <col min="7176" max="7179" width="8.88671875" style="3"/>
    <col min="7180" max="7180" width="13.6640625" style="3" customWidth="1"/>
    <col min="7181" max="7425" width="8.88671875" style="3"/>
    <col min="7426" max="7427" width="12.109375" style="3" customWidth="1"/>
    <col min="7428" max="7428" width="13.44140625" style="3" customWidth="1"/>
    <col min="7429" max="7429" width="8.88671875" style="3"/>
    <col min="7430" max="7430" width="11.21875" style="3" customWidth="1"/>
    <col min="7431" max="7431" width="11.44140625" style="3" customWidth="1"/>
    <col min="7432" max="7435" width="8.88671875" style="3"/>
    <col min="7436" max="7436" width="13.6640625" style="3" customWidth="1"/>
    <col min="7437" max="7681" width="8.88671875" style="3"/>
    <col min="7682" max="7683" width="12.109375" style="3" customWidth="1"/>
    <col min="7684" max="7684" width="13.44140625" style="3" customWidth="1"/>
    <col min="7685" max="7685" width="8.88671875" style="3"/>
    <col min="7686" max="7686" width="11.21875" style="3" customWidth="1"/>
    <col min="7687" max="7687" width="11.44140625" style="3" customWidth="1"/>
    <col min="7688" max="7691" width="8.88671875" style="3"/>
    <col min="7692" max="7692" width="13.6640625" style="3" customWidth="1"/>
    <col min="7693" max="7937" width="8.88671875" style="3"/>
    <col min="7938" max="7939" width="12.109375" style="3" customWidth="1"/>
    <col min="7940" max="7940" width="13.44140625" style="3" customWidth="1"/>
    <col min="7941" max="7941" width="8.88671875" style="3"/>
    <col min="7942" max="7942" width="11.21875" style="3" customWidth="1"/>
    <col min="7943" max="7943" width="11.44140625" style="3" customWidth="1"/>
    <col min="7944" max="7947" width="8.88671875" style="3"/>
    <col min="7948" max="7948" width="13.6640625" style="3" customWidth="1"/>
    <col min="7949" max="8193" width="8.88671875" style="3"/>
    <col min="8194" max="8195" width="12.109375" style="3" customWidth="1"/>
    <col min="8196" max="8196" width="13.44140625" style="3" customWidth="1"/>
    <col min="8197" max="8197" width="8.88671875" style="3"/>
    <col min="8198" max="8198" width="11.21875" style="3" customWidth="1"/>
    <col min="8199" max="8199" width="11.44140625" style="3" customWidth="1"/>
    <col min="8200" max="8203" width="8.88671875" style="3"/>
    <col min="8204" max="8204" width="13.6640625" style="3" customWidth="1"/>
    <col min="8205" max="8449" width="8.88671875" style="3"/>
    <col min="8450" max="8451" width="12.109375" style="3" customWidth="1"/>
    <col min="8452" max="8452" width="13.44140625" style="3" customWidth="1"/>
    <col min="8453" max="8453" width="8.88671875" style="3"/>
    <col min="8454" max="8454" width="11.21875" style="3" customWidth="1"/>
    <col min="8455" max="8455" width="11.44140625" style="3" customWidth="1"/>
    <col min="8456" max="8459" width="8.88671875" style="3"/>
    <col min="8460" max="8460" width="13.6640625" style="3" customWidth="1"/>
    <col min="8461" max="8705" width="8.88671875" style="3"/>
    <col min="8706" max="8707" width="12.109375" style="3" customWidth="1"/>
    <col min="8708" max="8708" width="13.44140625" style="3" customWidth="1"/>
    <col min="8709" max="8709" width="8.88671875" style="3"/>
    <col min="8710" max="8710" width="11.21875" style="3" customWidth="1"/>
    <col min="8711" max="8711" width="11.44140625" style="3" customWidth="1"/>
    <col min="8712" max="8715" width="8.88671875" style="3"/>
    <col min="8716" max="8716" width="13.6640625" style="3" customWidth="1"/>
    <col min="8717" max="8961" width="8.88671875" style="3"/>
    <col min="8962" max="8963" width="12.109375" style="3" customWidth="1"/>
    <col min="8964" max="8964" width="13.44140625" style="3" customWidth="1"/>
    <col min="8965" max="8965" width="8.88671875" style="3"/>
    <col min="8966" max="8966" width="11.21875" style="3" customWidth="1"/>
    <col min="8967" max="8967" width="11.44140625" style="3" customWidth="1"/>
    <col min="8968" max="8971" width="8.88671875" style="3"/>
    <col min="8972" max="8972" width="13.6640625" style="3" customWidth="1"/>
    <col min="8973" max="9217" width="8.88671875" style="3"/>
    <col min="9218" max="9219" width="12.109375" style="3" customWidth="1"/>
    <col min="9220" max="9220" width="13.44140625" style="3" customWidth="1"/>
    <col min="9221" max="9221" width="8.88671875" style="3"/>
    <col min="9222" max="9222" width="11.21875" style="3" customWidth="1"/>
    <col min="9223" max="9223" width="11.44140625" style="3" customWidth="1"/>
    <col min="9224" max="9227" width="8.88671875" style="3"/>
    <col min="9228" max="9228" width="13.6640625" style="3" customWidth="1"/>
    <col min="9229" max="9473" width="8.88671875" style="3"/>
    <col min="9474" max="9475" width="12.109375" style="3" customWidth="1"/>
    <col min="9476" max="9476" width="13.44140625" style="3" customWidth="1"/>
    <col min="9477" max="9477" width="8.88671875" style="3"/>
    <col min="9478" max="9478" width="11.21875" style="3" customWidth="1"/>
    <col min="9479" max="9479" width="11.44140625" style="3" customWidth="1"/>
    <col min="9480" max="9483" width="8.88671875" style="3"/>
    <col min="9484" max="9484" width="13.6640625" style="3" customWidth="1"/>
    <col min="9485" max="9729" width="8.88671875" style="3"/>
    <col min="9730" max="9731" width="12.109375" style="3" customWidth="1"/>
    <col min="9732" max="9732" width="13.44140625" style="3" customWidth="1"/>
    <col min="9733" max="9733" width="8.88671875" style="3"/>
    <col min="9734" max="9734" width="11.21875" style="3" customWidth="1"/>
    <col min="9735" max="9735" width="11.44140625" style="3" customWidth="1"/>
    <col min="9736" max="9739" width="8.88671875" style="3"/>
    <col min="9740" max="9740" width="13.6640625" style="3" customWidth="1"/>
    <col min="9741" max="9985" width="8.88671875" style="3"/>
    <col min="9986" max="9987" width="12.109375" style="3" customWidth="1"/>
    <col min="9988" max="9988" width="13.44140625" style="3" customWidth="1"/>
    <col min="9989" max="9989" width="8.88671875" style="3"/>
    <col min="9990" max="9990" width="11.21875" style="3" customWidth="1"/>
    <col min="9991" max="9991" width="11.44140625" style="3" customWidth="1"/>
    <col min="9992" max="9995" width="8.88671875" style="3"/>
    <col min="9996" max="9996" width="13.6640625" style="3" customWidth="1"/>
    <col min="9997" max="10241" width="8.88671875" style="3"/>
    <col min="10242" max="10243" width="12.109375" style="3" customWidth="1"/>
    <col min="10244" max="10244" width="13.44140625" style="3" customWidth="1"/>
    <col min="10245" max="10245" width="8.88671875" style="3"/>
    <col min="10246" max="10246" width="11.21875" style="3" customWidth="1"/>
    <col min="10247" max="10247" width="11.44140625" style="3" customWidth="1"/>
    <col min="10248" max="10251" width="8.88671875" style="3"/>
    <col min="10252" max="10252" width="13.6640625" style="3" customWidth="1"/>
    <col min="10253" max="10497" width="8.88671875" style="3"/>
    <col min="10498" max="10499" width="12.109375" style="3" customWidth="1"/>
    <col min="10500" max="10500" width="13.44140625" style="3" customWidth="1"/>
    <col min="10501" max="10501" width="8.88671875" style="3"/>
    <col min="10502" max="10502" width="11.21875" style="3" customWidth="1"/>
    <col min="10503" max="10503" width="11.44140625" style="3" customWidth="1"/>
    <col min="10504" max="10507" width="8.88671875" style="3"/>
    <col min="10508" max="10508" width="13.6640625" style="3" customWidth="1"/>
    <col min="10509" max="10753" width="8.88671875" style="3"/>
    <col min="10754" max="10755" width="12.109375" style="3" customWidth="1"/>
    <col min="10756" max="10756" width="13.44140625" style="3" customWidth="1"/>
    <col min="10757" max="10757" width="8.88671875" style="3"/>
    <col min="10758" max="10758" width="11.21875" style="3" customWidth="1"/>
    <col min="10759" max="10759" width="11.44140625" style="3" customWidth="1"/>
    <col min="10760" max="10763" width="8.88671875" style="3"/>
    <col min="10764" max="10764" width="13.6640625" style="3" customWidth="1"/>
    <col min="10765" max="11009" width="8.88671875" style="3"/>
    <col min="11010" max="11011" width="12.109375" style="3" customWidth="1"/>
    <col min="11012" max="11012" width="13.44140625" style="3" customWidth="1"/>
    <col min="11013" max="11013" width="8.88671875" style="3"/>
    <col min="11014" max="11014" width="11.21875" style="3" customWidth="1"/>
    <col min="11015" max="11015" width="11.44140625" style="3" customWidth="1"/>
    <col min="11016" max="11019" width="8.88671875" style="3"/>
    <col min="11020" max="11020" width="13.6640625" style="3" customWidth="1"/>
    <col min="11021" max="11265" width="8.88671875" style="3"/>
    <col min="11266" max="11267" width="12.109375" style="3" customWidth="1"/>
    <col min="11268" max="11268" width="13.44140625" style="3" customWidth="1"/>
    <col min="11269" max="11269" width="8.88671875" style="3"/>
    <col min="11270" max="11270" width="11.21875" style="3" customWidth="1"/>
    <col min="11271" max="11271" width="11.44140625" style="3" customWidth="1"/>
    <col min="11272" max="11275" width="8.88671875" style="3"/>
    <col min="11276" max="11276" width="13.6640625" style="3" customWidth="1"/>
    <col min="11277" max="11521" width="8.88671875" style="3"/>
    <col min="11522" max="11523" width="12.109375" style="3" customWidth="1"/>
    <col min="11524" max="11524" width="13.44140625" style="3" customWidth="1"/>
    <col min="11525" max="11525" width="8.88671875" style="3"/>
    <col min="11526" max="11526" width="11.21875" style="3" customWidth="1"/>
    <col min="11527" max="11527" width="11.44140625" style="3" customWidth="1"/>
    <col min="11528" max="11531" width="8.88671875" style="3"/>
    <col min="11532" max="11532" width="13.6640625" style="3" customWidth="1"/>
    <col min="11533" max="11777" width="8.88671875" style="3"/>
    <col min="11778" max="11779" width="12.109375" style="3" customWidth="1"/>
    <col min="11780" max="11780" width="13.44140625" style="3" customWidth="1"/>
    <col min="11781" max="11781" width="8.88671875" style="3"/>
    <col min="11782" max="11782" width="11.21875" style="3" customWidth="1"/>
    <col min="11783" max="11783" width="11.44140625" style="3" customWidth="1"/>
    <col min="11784" max="11787" width="8.88671875" style="3"/>
    <col min="11788" max="11788" width="13.6640625" style="3" customWidth="1"/>
    <col min="11789" max="12033" width="8.88671875" style="3"/>
    <col min="12034" max="12035" width="12.109375" style="3" customWidth="1"/>
    <col min="12036" max="12036" width="13.44140625" style="3" customWidth="1"/>
    <col min="12037" max="12037" width="8.88671875" style="3"/>
    <col min="12038" max="12038" width="11.21875" style="3" customWidth="1"/>
    <col min="12039" max="12039" width="11.44140625" style="3" customWidth="1"/>
    <col min="12040" max="12043" width="8.88671875" style="3"/>
    <col min="12044" max="12044" width="13.6640625" style="3" customWidth="1"/>
    <col min="12045" max="12289" width="8.88671875" style="3"/>
    <col min="12290" max="12291" width="12.109375" style="3" customWidth="1"/>
    <col min="12292" max="12292" width="13.44140625" style="3" customWidth="1"/>
    <col min="12293" max="12293" width="8.88671875" style="3"/>
    <col min="12294" max="12294" width="11.21875" style="3" customWidth="1"/>
    <col min="12295" max="12295" width="11.44140625" style="3" customWidth="1"/>
    <col min="12296" max="12299" width="8.88671875" style="3"/>
    <col min="12300" max="12300" width="13.6640625" style="3" customWidth="1"/>
    <col min="12301" max="12545" width="8.88671875" style="3"/>
    <col min="12546" max="12547" width="12.109375" style="3" customWidth="1"/>
    <col min="12548" max="12548" width="13.44140625" style="3" customWidth="1"/>
    <col min="12549" max="12549" width="8.88671875" style="3"/>
    <col min="12550" max="12550" width="11.21875" style="3" customWidth="1"/>
    <col min="12551" max="12551" width="11.44140625" style="3" customWidth="1"/>
    <col min="12552" max="12555" width="8.88671875" style="3"/>
    <col min="12556" max="12556" width="13.6640625" style="3" customWidth="1"/>
    <col min="12557" max="12801" width="8.88671875" style="3"/>
    <col min="12802" max="12803" width="12.109375" style="3" customWidth="1"/>
    <col min="12804" max="12804" width="13.44140625" style="3" customWidth="1"/>
    <col min="12805" max="12805" width="8.88671875" style="3"/>
    <col min="12806" max="12806" width="11.21875" style="3" customWidth="1"/>
    <col min="12807" max="12807" width="11.44140625" style="3" customWidth="1"/>
    <col min="12808" max="12811" width="8.88671875" style="3"/>
    <col min="12812" max="12812" width="13.6640625" style="3" customWidth="1"/>
    <col min="12813" max="13057" width="8.88671875" style="3"/>
    <col min="13058" max="13059" width="12.109375" style="3" customWidth="1"/>
    <col min="13060" max="13060" width="13.44140625" style="3" customWidth="1"/>
    <col min="13061" max="13061" width="8.88671875" style="3"/>
    <col min="13062" max="13062" width="11.21875" style="3" customWidth="1"/>
    <col min="13063" max="13063" width="11.44140625" style="3" customWidth="1"/>
    <col min="13064" max="13067" width="8.88671875" style="3"/>
    <col min="13068" max="13068" width="13.6640625" style="3" customWidth="1"/>
    <col min="13069" max="13313" width="8.88671875" style="3"/>
    <col min="13314" max="13315" width="12.109375" style="3" customWidth="1"/>
    <col min="13316" max="13316" width="13.44140625" style="3" customWidth="1"/>
    <col min="13317" max="13317" width="8.88671875" style="3"/>
    <col min="13318" max="13318" width="11.21875" style="3" customWidth="1"/>
    <col min="13319" max="13319" width="11.44140625" style="3" customWidth="1"/>
    <col min="13320" max="13323" width="8.88671875" style="3"/>
    <col min="13324" max="13324" width="13.6640625" style="3" customWidth="1"/>
    <col min="13325" max="13569" width="8.88671875" style="3"/>
    <col min="13570" max="13571" width="12.109375" style="3" customWidth="1"/>
    <col min="13572" max="13572" width="13.44140625" style="3" customWidth="1"/>
    <col min="13573" max="13573" width="8.88671875" style="3"/>
    <col min="13574" max="13574" width="11.21875" style="3" customWidth="1"/>
    <col min="13575" max="13575" width="11.44140625" style="3" customWidth="1"/>
    <col min="13576" max="13579" width="8.88671875" style="3"/>
    <col min="13580" max="13580" width="13.6640625" style="3" customWidth="1"/>
    <col min="13581" max="13825" width="8.88671875" style="3"/>
    <col min="13826" max="13827" width="12.109375" style="3" customWidth="1"/>
    <col min="13828" max="13828" width="13.44140625" style="3" customWidth="1"/>
    <col min="13829" max="13829" width="8.88671875" style="3"/>
    <col min="13830" max="13830" width="11.21875" style="3" customWidth="1"/>
    <col min="13831" max="13831" width="11.44140625" style="3" customWidth="1"/>
    <col min="13832" max="13835" width="8.88671875" style="3"/>
    <col min="13836" max="13836" width="13.6640625" style="3" customWidth="1"/>
    <col min="13837" max="14081" width="8.88671875" style="3"/>
    <col min="14082" max="14083" width="12.109375" style="3" customWidth="1"/>
    <col min="14084" max="14084" width="13.44140625" style="3" customWidth="1"/>
    <col min="14085" max="14085" width="8.88671875" style="3"/>
    <col min="14086" max="14086" width="11.21875" style="3" customWidth="1"/>
    <col min="14087" max="14087" width="11.44140625" style="3" customWidth="1"/>
    <col min="14088" max="14091" width="8.88671875" style="3"/>
    <col min="14092" max="14092" width="13.6640625" style="3" customWidth="1"/>
    <col min="14093" max="14337" width="8.88671875" style="3"/>
    <col min="14338" max="14339" width="12.109375" style="3" customWidth="1"/>
    <col min="14340" max="14340" width="13.44140625" style="3" customWidth="1"/>
    <col min="14341" max="14341" width="8.88671875" style="3"/>
    <col min="14342" max="14342" width="11.21875" style="3" customWidth="1"/>
    <col min="14343" max="14343" width="11.44140625" style="3" customWidth="1"/>
    <col min="14344" max="14347" width="8.88671875" style="3"/>
    <col min="14348" max="14348" width="13.6640625" style="3" customWidth="1"/>
    <col min="14349" max="14593" width="8.88671875" style="3"/>
    <col min="14594" max="14595" width="12.109375" style="3" customWidth="1"/>
    <col min="14596" max="14596" width="13.44140625" style="3" customWidth="1"/>
    <col min="14597" max="14597" width="8.88671875" style="3"/>
    <col min="14598" max="14598" width="11.21875" style="3" customWidth="1"/>
    <col min="14599" max="14599" width="11.44140625" style="3" customWidth="1"/>
    <col min="14600" max="14603" width="8.88671875" style="3"/>
    <col min="14604" max="14604" width="13.6640625" style="3" customWidth="1"/>
    <col min="14605" max="14849" width="8.88671875" style="3"/>
    <col min="14850" max="14851" width="12.109375" style="3" customWidth="1"/>
    <col min="14852" max="14852" width="13.44140625" style="3" customWidth="1"/>
    <col min="14853" max="14853" width="8.88671875" style="3"/>
    <col min="14854" max="14854" width="11.21875" style="3" customWidth="1"/>
    <col min="14855" max="14855" width="11.44140625" style="3" customWidth="1"/>
    <col min="14856" max="14859" width="8.88671875" style="3"/>
    <col min="14860" max="14860" width="13.6640625" style="3" customWidth="1"/>
    <col min="14861" max="15105" width="8.88671875" style="3"/>
    <col min="15106" max="15107" width="12.109375" style="3" customWidth="1"/>
    <col min="15108" max="15108" width="13.44140625" style="3" customWidth="1"/>
    <col min="15109" max="15109" width="8.88671875" style="3"/>
    <col min="15110" max="15110" width="11.21875" style="3" customWidth="1"/>
    <col min="15111" max="15111" width="11.44140625" style="3" customWidth="1"/>
    <col min="15112" max="15115" width="8.88671875" style="3"/>
    <col min="15116" max="15116" width="13.6640625" style="3" customWidth="1"/>
    <col min="15117" max="15361" width="8.88671875" style="3"/>
    <col min="15362" max="15363" width="12.109375" style="3" customWidth="1"/>
    <col min="15364" max="15364" width="13.44140625" style="3" customWidth="1"/>
    <col min="15365" max="15365" width="8.88671875" style="3"/>
    <col min="15366" max="15366" width="11.21875" style="3" customWidth="1"/>
    <col min="15367" max="15367" width="11.44140625" style="3" customWidth="1"/>
    <col min="15368" max="15371" width="8.88671875" style="3"/>
    <col min="15372" max="15372" width="13.6640625" style="3" customWidth="1"/>
    <col min="15373" max="15617" width="8.88671875" style="3"/>
    <col min="15618" max="15619" width="12.109375" style="3" customWidth="1"/>
    <col min="15620" max="15620" width="13.44140625" style="3" customWidth="1"/>
    <col min="15621" max="15621" width="8.88671875" style="3"/>
    <col min="15622" max="15622" width="11.21875" style="3" customWidth="1"/>
    <col min="15623" max="15623" width="11.44140625" style="3" customWidth="1"/>
    <col min="15624" max="15627" width="8.88671875" style="3"/>
    <col min="15628" max="15628" width="13.6640625" style="3" customWidth="1"/>
    <col min="15629" max="15873" width="8.88671875" style="3"/>
    <col min="15874" max="15875" width="12.109375" style="3" customWidth="1"/>
    <col min="15876" max="15876" width="13.44140625" style="3" customWidth="1"/>
    <col min="15877" max="15877" width="8.88671875" style="3"/>
    <col min="15878" max="15878" width="11.21875" style="3" customWidth="1"/>
    <col min="15879" max="15879" width="11.44140625" style="3" customWidth="1"/>
    <col min="15880" max="15883" width="8.88671875" style="3"/>
    <col min="15884" max="15884" width="13.6640625" style="3" customWidth="1"/>
    <col min="15885" max="16129" width="8.88671875" style="3"/>
    <col min="16130" max="16131" width="12.109375" style="3" customWidth="1"/>
    <col min="16132" max="16132" width="13.44140625" style="3" customWidth="1"/>
    <col min="16133" max="16133" width="8.88671875" style="3"/>
    <col min="16134" max="16134" width="11.21875" style="3" customWidth="1"/>
    <col min="16135" max="16135" width="11.44140625" style="3" customWidth="1"/>
    <col min="16136" max="16139" width="8.88671875" style="3"/>
    <col min="16140" max="16140" width="13.6640625" style="3" customWidth="1"/>
    <col min="16141" max="16384" width="8.88671875" style="3"/>
  </cols>
  <sheetData>
    <row r="1" spans="1:8" ht="16.2" thickBot="1" x14ac:dyDescent="0.3">
      <c r="A1" s="2" t="s">
        <v>813</v>
      </c>
    </row>
    <row r="2" spans="1:8" s="5" customFormat="1" ht="16.2" thickBot="1" x14ac:dyDescent="0.3">
      <c r="A2" s="5" t="s">
        <v>702</v>
      </c>
      <c r="B2" s="5" t="s">
        <v>703</v>
      </c>
      <c r="C2" s="5" t="s">
        <v>704</v>
      </c>
      <c r="D2" s="5" t="s">
        <v>716</v>
      </c>
      <c r="E2" s="5" t="s">
        <v>715</v>
      </c>
      <c r="F2" s="5" t="s">
        <v>705</v>
      </c>
      <c r="G2" s="5" t="s">
        <v>706</v>
      </c>
      <c r="H2" s="5" t="s">
        <v>707</v>
      </c>
    </row>
    <row r="3" spans="1:8" x14ac:dyDescent="0.25">
      <c r="A3" s="3" t="s">
        <v>0</v>
      </c>
      <c r="B3" s="3">
        <v>54811780</v>
      </c>
      <c r="C3" s="3">
        <v>8221767000</v>
      </c>
      <c r="D3" s="3">
        <v>53609692</v>
      </c>
      <c r="E3" s="36">
        <v>0.97809999999999997</v>
      </c>
      <c r="F3" s="3">
        <v>15.38</v>
      </c>
      <c r="G3" s="36">
        <v>0.97450000000000003</v>
      </c>
      <c r="H3" s="36">
        <v>0.94159999999999999</v>
      </c>
    </row>
    <row r="4" spans="1:8" x14ac:dyDescent="0.25">
      <c r="A4" s="3" t="s">
        <v>1</v>
      </c>
      <c r="B4" s="3">
        <v>48954136</v>
      </c>
      <c r="C4" s="3">
        <v>7343120400</v>
      </c>
      <c r="D4" s="3">
        <v>47933131</v>
      </c>
      <c r="E4" s="36">
        <v>0.97909999999999997</v>
      </c>
      <c r="F4" s="3">
        <v>13.94</v>
      </c>
      <c r="G4" s="36">
        <v>0.97319999999999995</v>
      </c>
      <c r="H4" s="36">
        <v>0.93030000000000002</v>
      </c>
    </row>
    <row r="5" spans="1:8" x14ac:dyDescent="0.25">
      <c r="A5" s="3" t="s">
        <v>2</v>
      </c>
      <c r="B5" s="3">
        <v>50761334</v>
      </c>
      <c r="C5" s="3">
        <v>7614200100</v>
      </c>
      <c r="D5" s="3">
        <v>49677244</v>
      </c>
      <c r="E5" s="36">
        <v>0.97860000000000003</v>
      </c>
      <c r="F5" s="3">
        <v>14.15</v>
      </c>
      <c r="G5" s="36">
        <v>0.97360000000000002</v>
      </c>
      <c r="H5" s="36">
        <v>0.93459999999999999</v>
      </c>
    </row>
    <row r="6" spans="1:8" x14ac:dyDescent="0.25">
      <c r="A6" s="3" t="s">
        <v>3</v>
      </c>
      <c r="B6" s="3">
        <v>55296524</v>
      </c>
      <c r="C6" s="3">
        <v>8294478600</v>
      </c>
      <c r="D6" s="3">
        <v>54229475</v>
      </c>
      <c r="E6" s="36">
        <v>0.98070000000000002</v>
      </c>
      <c r="F6" s="3">
        <v>15.57</v>
      </c>
      <c r="G6" s="36">
        <v>0.97489999999999999</v>
      </c>
      <c r="H6" s="36">
        <v>0.94340000000000002</v>
      </c>
    </row>
    <row r="7" spans="1:8" x14ac:dyDescent="0.25">
      <c r="A7" s="3" t="s">
        <v>4</v>
      </c>
      <c r="B7" s="3">
        <v>52709030</v>
      </c>
      <c r="C7" s="3">
        <v>7906354500</v>
      </c>
      <c r="D7" s="3">
        <v>51641065</v>
      </c>
      <c r="E7" s="36">
        <v>0.97970000000000002</v>
      </c>
      <c r="F7" s="3">
        <v>14.79</v>
      </c>
      <c r="G7" s="36">
        <v>0.97419999999999995</v>
      </c>
      <c r="H7" s="36">
        <v>0.93779999999999997</v>
      </c>
    </row>
    <row r="8" spans="1:8" x14ac:dyDescent="0.25">
      <c r="A8" s="3" t="s">
        <v>5</v>
      </c>
      <c r="B8" s="3">
        <v>50714138</v>
      </c>
      <c r="C8" s="3">
        <v>7607120700</v>
      </c>
      <c r="D8" s="3">
        <v>49777390</v>
      </c>
      <c r="E8" s="36">
        <v>0.98150000000000004</v>
      </c>
      <c r="F8" s="3">
        <v>14.43</v>
      </c>
      <c r="G8" s="36">
        <v>0.97409999999999997</v>
      </c>
      <c r="H8" s="36">
        <v>0.93679999999999997</v>
      </c>
    </row>
    <row r="9" spans="1:8" x14ac:dyDescent="0.25">
      <c r="A9" s="3" t="s">
        <v>6</v>
      </c>
      <c r="B9" s="3">
        <v>50474068</v>
      </c>
      <c r="C9" s="3">
        <v>7571110200</v>
      </c>
      <c r="D9" s="3">
        <v>49475534</v>
      </c>
      <c r="E9" s="36">
        <v>0.98019999999999996</v>
      </c>
      <c r="F9" s="3">
        <v>14.33</v>
      </c>
      <c r="G9" s="36">
        <v>0.97419999999999995</v>
      </c>
      <c r="H9" s="36">
        <v>0.93620000000000003</v>
      </c>
    </row>
    <row r="10" spans="1:8" x14ac:dyDescent="0.25">
      <c r="A10" s="3" t="s">
        <v>7</v>
      </c>
      <c r="B10" s="3">
        <v>52983120</v>
      </c>
      <c r="C10" s="3">
        <v>7947468000</v>
      </c>
      <c r="D10" s="3">
        <v>51910453</v>
      </c>
      <c r="E10" s="36">
        <v>0.9798</v>
      </c>
      <c r="F10" s="3">
        <v>14.82</v>
      </c>
      <c r="G10" s="36">
        <v>0.97489999999999999</v>
      </c>
      <c r="H10" s="36">
        <v>0.94030000000000002</v>
      </c>
    </row>
    <row r="11" spans="1:8" x14ac:dyDescent="0.25">
      <c r="A11" s="3" t="s">
        <v>8</v>
      </c>
      <c r="B11" s="3">
        <v>52661418</v>
      </c>
      <c r="C11" s="3">
        <v>7899212700</v>
      </c>
      <c r="D11" s="3">
        <v>51671554</v>
      </c>
      <c r="E11" s="36">
        <v>0.98119999999999996</v>
      </c>
      <c r="F11" s="3">
        <v>14.74</v>
      </c>
      <c r="G11" s="36">
        <v>0.97440000000000004</v>
      </c>
      <c r="H11" s="36">
        <v>0.93879999999999997</v>
      </c>
    </row>
    <row r="12" spans="1:8" x14ac:dyDescent="0.25">
      <c r="A12" s="3" t="s">
        <v>9</v>
      </c>
      <c r="B12" s="3">
        <v>47641294</v>
      </c>
      <c r="C12" s="3">
        <v>7146194100</v>
      </c>
      <c r="D12" s="3">
        <v>46715417</v>
      </c>
      <c r="E12" s="36">
        <v>0.98060000000000003</v>
      </c>
      <c r="F12" s="3">
        <v>13.43</v>
      </c>
      <c r="G12" s="36">
        <v>0.97330000000000005</v>
      </c>
      <c r="H12" s="36">
        <v>0.92949999999999999</v>
      </c>
    </row>
    <row r="13" spans="1:8" x14ac:dyDescent="0.25">
      <c r="A13" s="3" t="s">
        <v>10</v>
      </c>
      <c r="B13" s="3">
        <v>53944444</v>
      </c>
      <c r="C13" s="3">
        <v>8091666600</v>
      </c>
      <c r="D13" s="3">
        <v>52924906</v>
      </c>
      <c r="E13" s="36">
        <v>0.98109999999999997</v>
      </c>
      <c r="F13" s="3">
        <v>15.22</v>
      </c>
      <c r="G13" s="36">
        <v>0.97470000000000001</v>
      </c>
      <c r="H13" s="36">
        <v>0.94010000000000005</v>
      </c>
    </row>
    <row r="14" spans="1:8" x14ac:dyDescent="0.25">
      <c r="A14" s="3" t="s">
        <v>11</v>
      </c>
      <c r="B14" s="3">
        <v>55507244</v>
      </c>
      <c r="C14" s="3">
        <v>8326086600</v>
      </c>
      <c r="D14" s="3">
        <v>54458744</v>
      </c>
      <c r="E14" s="36">
        <v>0.98109999999999997</v>
      </c>
      <c r="F14" s="3">
        <v>15.55</v>
      </c>
      <c r="G14" s="36">
        <v>0.9748</v>
      </c>
      <c r="H14" s="36">
        <v>0.94310000000000005</v>
      </c>
    </row>
    <row r="15" spans="1:8" x14ac:dyDescent="0.25">
      <c r="A15" s="3" t="s">
        <v>12</v>
      </c>
      <c r="B15" s="3">
        <v>52458184</v>
      </c>
      <c r="C15" s="3">
        <v>7868727600</v>
      </c>
      <c r="D15" s="3">
        <v>51399921</v>
      </c>
      <c r="E15" s="36">
        <v>0.9798</v>
      </c>
      <c r="F15" s="3">
        <v>14.63</v>
      </c>
      <c r="G15" s="36">
        <v>0.97419999999999995</v>
      </c>
      <c r="H15" s="36">
        <v>0.93759999999999999</v>
      </c>
    </row>
    <row r="16" spans="1:8" x14ac:dyDescent="0.25">
      <c r="A16" s="3" t="s">
        <v>13</v>
      </c>
      <c r="B16" s="3">
        <v>52820192</v>
      </c>
      <c r="C16" s="3">
        <v>7923028800</v>
      </c>
      <c r="D16" s="3">
        <v>51782199</v>
      </c>
      <c r="E16" s="36">
        <v>0.98029999999999995</v>
      </c>
      <c r="F16" s="3">
        <v>14.81</v>
      </c>
      <c r="G16" s="36">
        <v>0.97389999999999999</v>
      </c>
      <c r="H16" s="36">
        <v>0.93879999999999997</v>
      </c>
    </row>
    <row r="17" spans="1:8" x14ac:dyDescent="0.25">
      <c r="A17" s="3" t="s">
        <v>14</v>
      </c>
      <c r="B17" s="3">
        <v>53637484</v>
      </c>
      <c r="C17" s="3">
        <v>8045622600</v>
      </c>
      <c r="D17" s="3">
        <v>52559187</v>
      </c>
      <c r="E17" s="36">
        <v>0.97989999999999999</v>
      </c>
      <c r="F17" s="3">
        <v>15.07</v>
      </c>
      <c r="G17" s="36">
        <v>0.97519999999999996</v>
      </c>
      <c r="H17" s="36">
        <v>0.94199999999999995</v>
      </c>
    </row>
    <row r="18" spans="1:8" x14ac:dyDescent="0.25">
      <c r="A18" s="3" t="s">
        <v>15</v>
      </c>
      <c r="B18" s="3">
        <v>56653182</v>
      </c>
      <c r="C18" s="3">
        <v>8497977300</v>
      </c>
      <c r="D18" s="3">
        <v>55560786</v>
      </c>
      <c r="E18" s="36">
        <v>0.98070000000000002</v>
      </c>
      <c r="F18" s="3">
        <v>15.67</v>
      </c>
      <c r="G18" s="36">
        <v>0.9748</v>
      </c>
      <c r="H18" s="36">
        <v>0.94369999999999998</v>
      </c>
    </row>
    <row r="19" spans="1:8" x14ac:dyDescent="0.25">
      <c r="A19" s="3" t="s">
        <v>16</v>
      </c>
      <c r="B19" s="3">
        <v>62879232</v>
      </c>
      <c r="C19" s="3">
        <v>9431884800</v>
      </c>
      <c r="D19" s="3">
        <v>61716231</v>
      </c>
      <c r="E19" s="36">
        <v>0.98150000000000004</v>
      </c>
      <c r="F19" s="3">
        <v>17.46</v>
      </c>
      <c r="G19" s="36">
        <v>0.97629999999999995</v>
      </c>
      <c r="H19" s="36">
        <v>0.95009999999999994</v>
      </c>
    </row>
    <row r="20" spans="1:8" x14ac:dyDescent="0.25">
      <c r="A20" s="3" t="s">
        <v>17</v>
      </c>
      <c r="B20" s="3">
        <v>55431352</v>
      </c>
      <c r="C20" s="3">
        <v>8314702800</v>
      </c>
      <c r="D20" s="3">
        <v>54395797</v>
      </c>
      <c r="E20" s="36">
        <v>0.98129999999999995</v>
      </c>
      <c r="F20" s="3">
        <v>14.88</v>
      </c>
      <c r="G20" s="36">
        <v>0.97489999999999999</v>
      </c>
      <c r="H20" s="36">
        <v>0.93810000000000004</v>
      </c>
    </row>
    <row r="21" spans="1:8" x14ac:dyDescent="0.25">
      <c r="A21" s="3" t="s">
        <v>18</v>
      </c>
      <c r="B21" s="3">
        <v>53102048</v>
      </c>
      <c r="C21" s="3">
        <v>7965307200</v>
      </c>
      <c r="D21" s="3">
        <v>52147497</v>
      </c>
      <c r="E21" s="36">
        <v>0.98199999999999998</v>
      </c>
      <c r="F21" s="3">
        <v>14.26</v>
      </c>
      <c r="G21" s="36">
        <v>0.97399999999999998</v>
      </c>
      <c r="H21" s="36">
        <v>0.93510000000000004</v>
      </c>
    </row>
    <row r="22" spans="1:8" x14ac:dyDescent="0.25">
      <c r="A22" s="3" t="s">
        <v>19</v>
      </c>
      <c r="B22" s="3">
        <v>54681258</v>
      </c>
      <c r="C22" s="3">
        <v>8202188700</v>
      </c>
      <c r="D22" s="3">
        <v>53639461</v>
      </c>
      <c r="E22" s="36">
        <v>0.98089999999999999</v>
      </c>
      <c r="F22" s="3">
        <v>14.86</v>
      </c>
      <c r="G22" s="36">
        <v>0.97499999999999998</v>
      </c>
      <c r="H22" s="36">
        <v>0.93979999999999997</v>
      </c>
    </row>
    <row r="23" spans="1:8" x14ac:dyDescent="0.25">
      <c r="A23" s="3" t="s">
        <v>20</v>
      </c>
      <c r="B23" s="3">
        <v>59222032</v>
      </c>
      <c r="C23" s="3">
        <v>8883304800</v>
      </c>
      <c r="D23" s="3">
        <v>58176092</v>
      </c>
      <c r="E23" s="36">
        <v>0.98229999999999995</v>
      </c>
      <c r="F23" s="3">
        <v>15.81</v>
      </c>
      <c r="G23" s="36">
        <v>0.97470000000000001</v>
      </c>
      <c r="H23" s="36">
        <v>0.94399999999999995</v>
      </c>
    </row>
    <row r="24" spans="1:8" x14ac:dyDescent="0.25">
      <c r="A24" s="3" t="s">
        <v>21</v>
      </c>
      <c r="B24" s="3">
        <v>52627430</v>
      </c>
      <c r="C24" s="3">
        <v>7894114500</v>
      </c>
      <c r="D24" s="3">
        <v>51658923</v>
      </c>
      <c r="E24" s="36">
        <v>0.98160000000000003</v>
      </c>
      <c r="F24" s="3">
        <v>14.4</v>
      </c>
      <c r="G24" s="36">
        <v>0.94940000000000002</v>
      </c>
      <c r="H24" s="36">
        <v>0.91910000000000003</v>
      </c>
    </row>
    <row r="25" spans="1:8" x14ac:dyDescent="0.25">
      <c r="A25" s="3" t="s">
        <v>22</v>
      </c>
      <c r="B25" s="3">
        <v>51074772</v>
      </c>
      <c r="C25" s="3">
        <v>7661215800</v>
      </c>
      <c r="D25" s="3">
        <v>49991678</v>
      </c>
      <c r="E25" s="36">
        <v>0.9788</v>
      </c>
      <c r="F25" s="3">
        <v>13.92</v>
      </c>
      <c r="G25" s="36">
        <v>0.94879999999999998</v>
      </c>
      <c r="H25" s="36">
        <v>0.91649999999999998</v>
      </c>
    </row>
    <row r="26" spans="1:8" x14ac:dyDescent="0.25">
      <c r="A26" s="3" t="s">
        <v>23</v>
      </c>
      <c r="B26" s="3">
        <v>60044736</v>
      </c>
      <c r="C26" s="3">
        <v>9006710400</v>
      </c>
      <c r="D26" s="3">
        <v>59019142</v>
      </c>
      <c r="E26" s="36">
        <v>0.9829</v>
      </c>
      <c r="F26" s="3">
        <v>16.37</v>
      </c>
      <c r="G26" s="36">
        <v>0.9506</v>
      </c>
      <c r="H26" s="36">
        <v>0.92589999999999995</v>
      </c>
    </row>
    <row r="27" spans="1:8" x14ac:dyDescent="0.25">
      <c r="A27" s="3" t="s">
        <v>24</v>
      </c>
      <c r="B27" s="3">
        <v>45818574</v>
      </c>
      <c r="C27" s="3">
        <v>6872786100</v>
      </c>
      <c r="D27" s="3">
        <v>45081044</v>
      </c>
      <c r="E27" s="36">
        <v>0.9839</v>
      </c>
      <c r="F27" s="3">
        <v>12.88</v>
      </c>
      <c r="G27" s="36">
        <v>0.94710000000000005</v>
      </c>
      <c r="H27" s="36">
        <v>0.90849999999999997</v>
      </c>
    </row>
    <row r="28" spans="1:8" x14ac:dyDescent="0.25">
      <c r="A28" s="3" t="s">
        <v>25</v>
      </c>
      <c r="B28" s="3">
        <v>50957074</v>
      </c>
      <c r="C28" s="3">
        <v>7643561100</v>
      </c>
      <c r="D28" s="3">
        <v>50066450</v>
      </c>
      <c r="E28" s="36">
        <v>0.98250000000000004</v>
      </c>
      <c r="F28" s="3">
        <v>14.04</v>
      </c>
      <c r="G28" s="36">
        <v>0.94989999999999997</v>
      </c>
      <c r="H28" s="36">
        <v>0.91700000000000004</v>
      </c>
    </row>
    <row r="29" spans="1:8" x14ac:dyDescent="0.25">
      <c r="A29" s="3" t="s">
        <v>26</v>
      </c>
      <c r="B29" s="3">
        <v>64749828</v>
      </c>
      <c r="C29" s="3">
        <v>9712474200</v>
      </c>
      <c r="D29" s="3">
        <v>63655427</v>
      </c>
      <c r="E29" s="36">
        <v>0.98309999999999997</v>
      </c>
      <c r="F29" s="3">
        <v>17.62</v>
      </c>
      <c r="G29" s="36">
        <v>0.95020000000000004</v>
      </c>
      <c r="H29" s="36">
        <v>0.92800000000000005</v>
      </c>
    </row>
    <row r="30" spans="1:8" x14ac:dyDescent="0.25">
      <c r="A30" s="3" t="s">
        <v>27</v>
      </c>
      <c r="B30" s="3">
        <v>53160764</v>
      </c>
      <c r="C30" s="3">
        <v>7974114600</v>
      </c>
      <c r="D30" s="3">
        <v>52308380</v>
      </c>
      <c r="E30" s="36">
        <v>0.98399999999999999</v>
      </c>
      <c r="F30" s="3">
        <v>14.75</v>
      </c>
      <c r="G30" s="36">
        <v>0.94889999999999997</v>
      </c>
      <c r="H30" s="36">
        <v>0.92049999999999998</v>
      </c>
    </row>
    <row r="31" spans="1:8" x14ac:dyDescent="0.25">
      <c r="A31" s="3" t="s">
        <v>28</v>
      </c>
      <c r="B31" s="3">
        <v>59737842</v>
      </c>
      <c r="C31" s="3">
        <v>8960676300</v>
      </c>
      <c r="D31" s="3">
        <v>58739064</v>
      </c>
      <c r="E31" s="36">
        <v>0.98329999999999995</v>
      </c>
      <c r="F31" s="3">
        <v>16.28</v>
      </c>
      <c r="G31" s="36">
        <v>0.9496</v>
      </c>
      <c r="H31" s="36">
        <v>0.92490000000000006</v>
      </c>
    </row>
    <row r="32" spans="1:8" x14ac:dyDescent="0.25">
      <c r="A32" s="3" t="s">
        <v>29</v>
      </c>
      <c r="B32" s="3">
        <v>55956522</v>
      </c>
      <c r="C32" s="3">
        <v>8393478300</v>
      </c>
      <c r="D32" s="3">
        <v>55009649</v>
      </c>
      <c r="E32" s="36">
        <v>0.98309999999999997</v>
      </c>
      <c r="F32" s="3">
        <v>15.58</v>
      </c>
      <c r="G32" s="36">
        <v>0.94930000000000003</v>
      </c>
      <c r="H32" s="36">
        <v>0.92320000000000002</v>
      </c>
    </row>
    <row r="33" spans="1:8" x14ac:dyDescent="0.25">
      <c r="A33" s="3" t="s">
        <v>30</v>
      </c>
      <c r="B33" s="3">
        <v>59747856</v>
      </c>
      <c r="C33" s="3">
        <v>8962178400</v>
      </c>
      <c r="D33" s="3">
        <v>58777777</v>
      </c>
      <c r="E33" s="36">
        <v>0.98380000000000001</v>
      </c>
      <c r="F33" s="3">
        <v>16.489999999999998</v>
      </c>
      <c r="G33" s="36">
        <v>0.94920000000000004</v>
      </c>
      <c r="H33" s="36">
        <v>0.92569999999999997</v>
      </c>
    </row>
    <row r="34" spans="1:8" x14ac:dyDescent="0.25">
      <c r="A34" s="3" t="s">
        <v>31</v>
      </c>
      <c r="B34" s="3">
        <v>55638948</v>
      </c>
      <c r="C34" s="3">
        <v>8345842200</v>
      </c>
      <c r="D34" s="3">
        <v>54472399</v>
      </c>
      <c r="E34" s="36">
        <v>0.97899999999999998</v>
      </c>
      <c r="F34" s="3">
        <v>15.48</v>
      </c>
      <c r="G34" s="36">
        <v>0.94769999999999999</v>
      </c>
      <c r="H34" s="36">
        <v>0.9214</v>
      </c>
    </row>
    <row r="35" spans="1:8" x14ac:dyDescent="0.25">
      <c r="A35" s="3" t="s">
        <v>32</v>
      </c>
      <c r="B35" s="3">
        <v>59780452</v>
      </c>
      <c r="C35" s="3">
        <v>8967067800</v>
      </c>
      <c r="D35" s="3">
        <v>58732546</v>
      </c>
      <c r="E35" s="36">
        <v>0.98250000000000004</v>
      </c>
      <c r="F35" s="3">
        <v>17.04</v>
      </c>
      <c r="G35" s="36">
        <v>0.94979999999999998</v>
      </c>
      <c r="H35" s="36">
        <v>0.92630000000000001</v>
      </c>
    </row>
    <row r="36" spans="1:8" x14ac:dyDescent="0.25">
      <c r="A36" s="3" t="s">
        <v>33</v>
      </c>
      <c r="B36" s="3">
        <v>51671542</v>
      </c>
      <c r="C36" s="3">
        <v>7750731300</v>
      </c>
      <c r="D36" s="3">
        <v>50761499</v>
      </c>
      <c r="E36" s="36">
        <v>0.98240000000000005</v>
      </c>
      <c r="F36" s="3">
        <v>14.78</v>
      </c>
      <c r="G36" s="36">
        <v>0.94830000000000003</v>
      </c>
      <c r="H36" s="36">
        <v>0.91990000000000005</v>
      </c>
    </row>
    <row r="37" spans="1:8" x14ac:dyDescent="0.25">
      <c r="A37" s="3" t="s">
        <v>34</v>
      </c>
      <c r="B37" s="3">
        <v>49462072</v>
      </c>
      <c r="C37" s="3">
        <v>7419310800</v>
      </c>
      <c r="D37" s="3">
        <v>48558690</v>
      </c>
      <c r="E37" s="36">
        <v>0.98170000000000002</v>
      </c>
      <c r="F37" s="3">
        <v>14.05</v>
      </c>
      <c r="G37" s="36">
        <v>0.94840000000000002</v>
      </c>
      <c r="H37" s="36">
        <v>0.91759999999999997</v>
      </c>
    </row>
    <row r="38" spans="1:8" x14ac:dyDescent="0.25">
      <c r="A38" s="3" t="s">
        <v>35</v>
      </c>
      <c r="B38" s="3">
        <v>60274666</v>
      </c>
      <c r="C38" s="3">
        <v>9041199900</v>
      </c>
      <c r="D38" s="3">
        <v>59153853</v>
      </c>
      <c r="E38" s="36">
        <v>0.98140000000000005</v>
      </c>
      <c r="F38" s="3">
        <v>17.07</v>
      </c>
      <c r="G38" s="36">
        <v>0.95050000000000001</v>
      </c>
      <c r="H38" s="36">
        <v>0.92769999999999997</v>
      </c>
    </row>
    <row r="39" spans="1:8" x14ac:dyDescent="0.25">
      <c r="A39" s="3" t="s">
        <v>36</v>
      </c>
      <c r="B39" s="3">
        <v>48719436</v>
      </c>
      <c r="C39" s="3">
        <v>7307915400</v>
      </c>
      <c r="D39" s="3">
        <v>47774834</v>
      </c>
      <c r="E39" s="36">
        <v>0.98060000000000003</v>
      </c>
      <c r="F39" s="3">
        <v>13.67</v>
      </c>
      <c r="G39" s="36">
        <v>0.97340000000000004</v>
      </c>
      <c r="H39" s="36">
        <v>0.93159999999999998</v>
      </c>
    </row>
    <row r="40" spans="1:8" x14ac:dyDescent="0.25">
      <c r="A40" s="3" t="s">
        <v>37</v>
      </c>
      <c r="B40" s="3">
        <v>51305104</v>
      </c>
      <c r="C40" s="3">
        <v>7695765600</v>
      </c>
      <c r="D40" s="3">
        <v>50285784</v>
      </c>
      <c r="E40" s="36">
        <v>0.98009999999999997</v>
      </c>
      <c r="F40" s="3">
        <v>12.15</v>
      </c>
      <c r="G40" s="36">
        <v>0.94810000000000005</v>
      </c>
      <c r="H40" s="36">
        <v>0.90339999999999998</v>
      </c>
    </row>
    <row r="41" spans="1:8" x14ac:dyDescent="0.25">
      <c r="A41" s="3" t="s">
        <v>38</v>
      </c>
      <c r="B41" s="3">
        <v>45294676</v>
      </c>
      <c r="C41" s="3">
        <v>6794201400</v>
      </c>
      <c r="D41" s="3">
        <v>44275606</v>
      </c>
      <c r="E41" s="36">
        <v>0.97750000000000004</v>
      </c>
      <c r="F41" s="3">
        <v>12.66</v>
      </c>
      <c r="G41" s="36">
        <v>0.97270000000000001</v>
      </c>
      <c r="H41" s="36">
        <v>0.9224</v>
      </c>
    </row>
    <row r="42" spans="1:8" x14ac:dyDescent="0.25">
      <c r="A42" s="3" t="s">
        <v>39</v>
      </c>
      <c r="B42" s="3">
        <v>53623526</v>
      </c>
      <c r="C42" s="3">
        <v>8043528900</v>
      </c>
      <c r="D42" s="3">
        <v>52626728</v>
      </c>
      <c r="E42" s="36">
        <v>0.98140000000000005</v>
      </c>
      <c r="F42" s="3">
        <v>15.15</v>
      </c>
      <c r="G42" s="36">
        <v>0.94910000000000005</v>
      </c>
      <c r="H42" s="36">
        <v>0.92259999999999998</v>
      </c>
    </row>
    <row r="43" spans="1:8" x14ac:dyDescent="0.25">
      <c r="A43" s="3" t="s">
        <v>40</v>
      </c>
      <c r="B43" s="3">
        <v>53293956</v>
      </c>
      <c r="C43" s="3">
        <v>7994093400</v>
      </c>
      <c r="D43" s="3">
        <v>52147409</v>
      </c>
      <c r="E43" s="36">
        <v>0.97850000000000004</v>
      </c>
      <c r="F43" s="3">
        <v>14.85</v>
      </c>
      <c r="G43" s="36">
        <v>0.94869999999999999</v>
      </c>
      <c r="H43" s="36">
        <v>0.92110000000000003</v>
      </c>
    </row>
    <row r="44" spans="1:8" x14ac:dyDescent="0.25">
      <c r="A44" s="3" t="s">
        <v>41</v>
      </c>
      <c r="B44" s="3">
        <v>65812432</v>
      </c>
      <c r="C44" s="3">
        <v>9871864800</v>
      </c>
      <c r="D44" s="3">
        <v>64459664</v>
      </c>
      <c r="E44" s="36">
        <v>0.97940000000000005</v>
      </c>
      <c r="F44" s="3">
        <v>16.010000000000002</v>
      </c>
      <c r="G44" s="36">
        <v>0.94989999999999997</v>
      </c>
      <c r="H44" s="36">
        <v>0.92520000000000002</v>
      </c>
    </row>
    <row r="45" spans="1:8" x14ac:dyDescent="0.25">
      <c r="A45" s="3" t="s">
        <v>42</v>
      </c>
      <c r="B45" s="3">
        <v>66268226</v>
      </c>
      <c r="C45" s="3">
        <v>9940233900</v>
      </c>
      <c r="D45" s="3">
        <v>64941816</v>
      </c>
      <c r="E45" s="36">
        <v>0.98</v>
      </c>
      <c r="F45" s="3">
        <v>16.53</v>
      </c>
      <c r="G45" s="36">
        <v>0.95030000000000003</v>
      </c>
      <c r="H45" s="36">
        <v>0.92730000000000001</v>
      </c>
    </row>
    <row r="46" spans="1:8" x14ac:dyDescent="0.25">
      <c r="A46" s="3" t="s">
        <v>43</v>
      </c>
      <c r="B46" s="3">
        <v>61729610</v>
      </c>
      <c r="C46" s="3">
        <v>9259441500</v>
      </c>
      <c r="D46" s="3">
        <v>60587952</v>
      </c>
      <c r="E46" s="36">
        <v>0.98150000000000004</v>
      </c>
      <c r="F46" s="3">
        <v>14.15</v>
      </c>
      <c r="G46" s="36">
        <v>0.9496</v>
      </c>
      <c r="H46" s="36">
        <v>0.91659999999999997</v>
      </c>
    </row>
    <row r="47" spans="1:8" x14ac:dyDescent="0.25">
      <c r="A47" s="3" t="s">
        <v>44</v>
      </c>
      <c r="B47" s="3">
        <v>58339514</v>
      </c>
      <c r="C47" s="3">
        <v>8750927100</v>
      </c>
      <c r="D47" s="3">
        <v>57138002</v>
      </c>
      <c r="E47" s="36">
        <v>0.97940000000000005</v>
      </c>
      <c r="F47" s="3">
        <v>12.98</v>
      </c>
      <c r="G47" s="36">
        <v>0.97350000000000003</v>
      </c>
      <c r="H47" s="36">
        <v>0.92430000000000001</v>
      </c>
    </row>
    <row r="48" spans="1:8" x14ac:dyDescent="0.25">
      <c r="A48" s="3" t="s">
        <v>45</v>
      </c>
      <c r="B48" s="3">
        <v>63879198</v>
      </c>
      <c r="C48" s="3">
        <v>9581879700</v>
      </c>
      <c r="D48" s="3">
        <v>62586577</v>
      </c>
      <c r="E48" s="36">
        <v>0.9798</v>
      </c>
      <c r="F48" s="3">
        <v>14.26</v>
      </c>
      <c r="G48" s="36">
        <v>0.97499999999999998</v>
      </c>
      <c r="H48" s="36">
        <v>0.93589999999999995</v>
      </c>
    </row>
    <row r="49" spans="1:8" x14ac:dyDescent="0.25">
      <c r="A49" s="3" t="s">
        <v>46</v>
      </c>
      <c r="B49" s="3">
        <v>69990724</v>
      </c>
      <c r="C49" s="3">
        <v>10498608600</v>
      </c>
      <c r="D49" s="3">
        <v>68516513</v>
      </c>
      <c r="E49" s="36">
        <v>0.97889999999999999</v>
      </c>
      <c r="F49" s="3">
        <v>15.64</v>
      </c>
      <c r="G49" s="36">
        <v>0.9758</v>
      </c>
      <c r="H49" s="36">
        <v>0.94369999999999998</v>
      </c>
    </row>
    <row r="50" spans="1:8" x14ac:dyDescent="0.25">
      <c r="A50" s="3" t="s">
        <v>47</v>
      </c>
      <c r="B50" s="3">
        <v>62620300</v>
      </c>
      <c r="C50" s="3">
        <v>9393045000</v>
      </c>
      <c r="D50" s="3">
        <v>61335492</v>
      </c>
      <c r="E50" s="36">
        <v>0.97950000000000004</v>
      </c>
      <c r="F50" s="3">
        <v>14.23</v>
      </c>
      <c r="G50" s="36">
        <v>0.97450000000000003</v>
      </c>
      <c r="H50" s="36">
        <v>0.93500000000000005</v>
      </c>
    </row>
    <row r="51" spans="1:8" x14ac:dyDescent="0.25">
      <c r="A51" s="3" t="s">
        <v>48</v>
      </c>
      <c r="B51" s="3">
        <v>60060060</v>
      </c>
      <c r="C51" s="3">
        <v>9009009000</v>
      </c>
      <c r="D51" s="3">
        <v>58769366</v>
      </c>
      <c r="E51" s="36">
        <v>0.97850000000000004</v>
      </c>
      <c r="F51" s="3">
        <v>13.51</v>
      </c>
      <c r="G51" s="36">
        <v>0.97309999999999997</v>
      </c>
      <c r="H51" s="36">
        <v>0.92910000000000004</v>
      </c>
    </row>
    <row r="52" spans="1:8" x14ac:dyDescent="0.25">
      <c r="A52" s="3" t="s">
        <v>49</v>
      </c>
      <c r="B52" s="3">
        <v>66418732</v>
      </c>
      <c r="C52" s="3">
        <v>9962809800</v>
      </c>
      <c r="D52" s="3">
        <v>65143239</v>
      </c>
      <c r="E52" s="36">
        <v>0.98080000000000001</v>
      </c>
      <c r="F52" s="3">
        <v>14.59</v>
      </c>
      <c r="G52" s="36">
        <v>0.97460000000000002</v>
      </c>
      <c r="H52" s="36">
        <v>0.93759999999999999</v>
      </c>
    </row>
    <row r="53" spans="1:8" x14ac:dyDescent="0.25">
      <c r="A53" s="3" t="s">
        <v>50</v>
      </c>
      <c r="B53" s="3">
        <v>74705374</v>
      </c>
      <c r="C53" s="3">
        <v>11205806100</v>
      </c>
      <c r="D53" s="3">
        <v>73169478</v>
      </c>
      <c r="E53" s="36">
        <v>0.97940000000000005</v>
      </c>
      <c r="F53" s="3">
        <v>16.440000000000001</v>
      </c>
      <c r="G53" s="36">
        <v>0.97629999999999995</v>
      </c>
      <c r="H53" s="36">
        <v>0.94810000000000005</v>
      </c>
    </row>
    <row r="54" spans="1:8" x14ac:dyDescent="0.25">
      <c r="A54" s="3" t="s">
        <v>51</v>
      </c>
      <c r="B54" s="3">
        <v>59849888</v>
      </c>
      <c r="C54" s="3">
        <v>8977483200</v>
      </c>
      <c r="D54" s="3">
        <v>58609335</v>
      </c>
      <c r="E54" s="36">
        <v>0.97929999999999995</v>
      </c>
      <c r="F54" s="3">
        <v>13.43</v>
      </c>
      <c r="G54" s="36">
        <v>0.97330000000000005</v>
      </c>
      <c r="H54" s="36">
        <v>0.92949999999999999</v>
      </c>
    </row>
    <row r="55" spans="1:8" x14ac:dyDescent="0.25">
      <c r="A55" s="3" t="s">
        <v>52</v>
      </c>
      <c r="B55" s="3">
        <v>67138030</v>
      </c>
      <c r="C55" s="3">
        <v>10070704500</v>
      </c>
      <c r="D55" s="3">
        <v>65725521</v>
      </c>
      <c r="E55" s="36">
        <v>0.97899999999999998</v>
      </c>
      <c r="F55" s="3">
        <v>14.81</v>
      </c>
      <c r="G55" s="36">
        <v>0.97499999999999998</v>
      </c>
      <c r="H55" s="36">
        <v>0.93910000000000005</v>
      </c>
    </row>
    <row r="56" spans="1:8" x14ac:dyDescent="0.25">
      <c r="A56" s="3" t="s">
        <v>53</v>
      </c>
      <c r="B56" s="3">
        <v>63201718</v>
      </c>
      <c r="C56" s="3">
        <v>9480257700</v>
      </c>
      <c r="D56" s="3">
        <v>61734817</v>
      </c>
      <c r="E56" s="36">
        <v>0.9768</v>
      </c>
      <c r="F56" s="3">
        <v>13.42</v>
      </c>
      <c r="G56" s="36">
        <v>0.9738</v>
      </c>
      <c r="H56" s="36">
        <v>0.92720000000000002</v>
      </c>
    </row>
    <row r="57" spans="1:8" x14ac:dyDescent="0.25">
      <c r="A57" s="3" t="s">
        <v>54</v>
      </c>
      <c r="B57" s="3">
        <v>71272374</v>
      </c>
      <c r="C57" s="3">
        <v>10690856100</v>
      </c>
      <c r="D57" s="3">
        <v>69833973</v>
      </c>
      <c r="E57" s="36">
        <v>0.9798</v>
      </c>
      <c r="F57" s="3">
        <v>14.69</v>
      </c>
      <c r="G57" s="36">
        <v>0.97470000000000001</v>
      </c>
      <c r="H57" s="36">
        <v>0.9385</v>
      </c>
    </row>
    <row r="58" spans="1:8" x14ac:dyDescent="0.25">
      <c r="A58" s="3" t="s">
        <v>55</v>
      </c>
      <c r="B58" s="3">
        <v>65671116</v>
      </c>
      <c r="C58" s="3">
        <v>9850667400</v>
      </c>
      <c r="D58" s="3">
        <v>64266052</v>
      </c>
      <c r="E58" s="36">
        <v>0.97860000000000003</v>
      </c>
      <c r="F58" s="3">
        <v>14.76</v>
      </c>
      <c r="G58" s="36">
        <v>0.97540000000000004</v>
      </c>
      <c r="H58" s="36">
        <v>0.93920000000000003</v>
      </c>
    </row>
    <row r="59" spans="1:8" x14ac:dyDescent="0.25">
      <c r="A59" s="3" t="s">
        <v>56</v>
      </c>
      <c r="B59" s="3">
        <v>64169858</v>
      </c>
      <c r="C59" s="3">
        <v>9625478700</v>
      </c>
      <c r="D59" s="3">
        <v>62865964</v>
      </c>
      <c r="E59" s="36">
        <v>0.97970000000000002</v>
      </c>
      <c r="F59" s="3">
        <v>14.62</v>
      </c>
      <c r="G59" s="36">
        <v>0.97450000000000003</v>
      </c>
      <c r="H59" s="36">
        <v>0.93799999999999994</v>
      </c>
    </row>
    <row r="60" spans="1:8" x14ac:dyDescent="0.25">
      <c r="A60" s="3" t="s">
        <v>57</v>
      </c>
      <c r="B60" s="3">
        <v>64563552</v>
      </c>
      <c r="C60" s="3">
        <v>9684532800</v>
      </c>
      <c r="D60" s="3">
        <v>63209307</v>
      </c>
      <c r="E60" s="36">
        <v>0.97899999999999998</v>
      </c>
      <c r="F60" s="3">
        <v>14.38</v>
      </c>
      <c r="G60" s="36">
        <v>0.97450000000000003</v>
      </c>
      <c r="H60" s="36">
        <v>0.93520000000000003</v>
      </c>
    </row>
    <row r="61" spans="1:8" x14ac:dyDescent="0.25">
      <c r="A61" s="3" t="s">
        <v>58</v>
      </c>
      <c r="B61" s="3">
        <v>66552178</v>
      </c>
      <c r="C61" s="3">
        <v>9982826700</v>
      </c>
      <c r="D61" s="3">
        <v>65094499</v>
      </c>
      <c r="E61" s="36">
        <v>0.97809999999999997</v>
      </c>
      <c r="F61" s="3">
        <v>14.72</v>
      </c>
      <c r="G61" s="36">
        <v>0.97499999999999998</v>
      </c>
      <c r="H61" s="36">
        <v>0.93910000000000005</v>
      </c>
    </row>
    <row r="62" spans="1:8" x14ac:dyDescent="0.25">
      <c r="A62" s="3" t="s">
        <v>59</v>
      </c>
      <c r="B62" s="3">
        <v>57815326</v>
      </c>
      <c r="C62" s="3">
        <v>8672298900</v>
      </c>
      <c r="D62" s="3">
        <v>56627834</v>
      </c>
      <c r="E62" s="36">
        <v>0.97950000000000004</v>
      </c>
      <c r="F62" s="3">
        <v>13.32</v>
      </c>
      <c r="G62" s="36">
        <v>0.94950000000000001</v>
      </c>
      <c r="H62" s="36">
        <v>0.91259999999999997</v>
      </c>
    </row>
    <row r="63" spans="1:8" x14ac:dyDescent="0.25">
      <c r="A63" s="3" t="s">
        <v>60</v>
      </c>
      <c r="B63" s="3">
        <v>55512524</v>
      </c>
      <c r="C63" s="3">
        <v>8326878600</v>
      </c>
      <c r="D63" s="3">
        <v>54026543</v>
      </c>
      <c r="E63" s="36">
        <v>0.97319999999999995</v>
      </c>
      <c r="F63" s="3">
        <v>14.48</v>
      </c>
      <c r="G63" s="36">
        <v>0.97450000000000003</v>
      </c>
      <c r="H63" s="36">
        <v>0.93769999999999998</v>
      </c>
    </row>
    <row r="64" spans="1:8" x14ac:dyDescent="0.25">
      <c r="A64" s="3" t="s">
        <v>61</v>
      </c>
      <c r="B64" s="3">
        <v>49263392</v>
      </c>
      <c r="C64" s="3">
        <v>7389508800</v>
      </c>
      <c r="D64" s="3">
        <v>48006062</v>
      </c>
      <c r="E64" s="36">
        <v>0.97450000000000003</v>
      </c>
      <c r="F64" s="3">
        <v>14.03</v>
      </c>
      <c r="G64" s="36">
        <v>0.97389999999999999</v>
      </c>
      <c r="H64" s="36">
        <v>0.93469999999999998</v>
      </c>
    </row>
    <row r="65" spans="1:8" x14ac:dyDescent="0.25">
      <c r="A65" s="3" t="s">
        <v>62</v>
      </c>
      <c r="B65" s="3">
        <v>49711654</v>
      </c>
      <c r="C65" s="3">
        <v>7456748100</v>
      </c>
      <c r="D65" s="3">
        <v>48288003</v>
      </c>
      <c r="E65" s="36">
        <v>0.97140000000000004</v>
      </c>
      <c r="F65" s="3">
        <v>14.59</v>
      </c>
      <c r="G65" s="36">
        <v>0.94840000000000002</v>
      </c>
      <c r="H65" s="36">
        <v>0.91839999999999999</v>
      </c>
    </row>
    <row r="66" spans="1:8" x14ac:dyDescent="0.25">
      <c r="A66" s="3" t="s">
        <v>63</v>
      </c>
      <c r="B66" s="3">
        <v>52576342</v>
      </c>
      <c r="C66" s="3">
        <v>7886451300</v>
      </c>
      <c r="D66" s="3">
        <v>51278575</v>
      </c>
      <c r="E66" s="36">
        <v>0.97529999999999994</v>
      </c>
      <c r="F66" s="3">
        <v>15.44</v>
      </c>
      <c r="G66" s="36">
        <v>0.97489999999999999</v>
      </c>
      <c r="H66" s="36">
        <v>0.94310000000000005</v>
      </c>
    </row>
    <row r="67" spans="1:8" x14ac:dyDescent="0.25">
      <c r="A67" s="3" t="s">
        <v>64</v>
      </c>
      <c r="B67" s="3">
        <v>41146332</v>
      </c>
      <c r="C67" s="3">
        <v>6171949800</v>
      </c>
      <c r="D67" s="3">
        <v>39861722</v>
      </c>
      <c r="E67" s="36">
        <v>0.96879999999999999</v>
      </c>
      <c r="F67" s="3">
        <v>12.32</v>
      </c>
      <c r="G67" s="36">
        <v>0.94630000000000003</v>
      </c>
      <c r="H67" s="36">
        <v>0.90290000000000004</v>
      </c>
    </row>
    <row r="68" spans="1:8" x14ac:dyDescent="0.25">
      <c r="A68" s="3" t="s">
        <v>65</v>
      </c>
      <c r="B68" s="3">
        <v>51568444</v>
      </c>
      <c r="C68" s="3">
        <v>7735266600</v>
      </c>
      <c r="D68" s="3">
        <v>50273513</v>
      </c>
      <c r="E68" s="36">
        <v>0.97489999999999999</v>
      </c>
      <c r="F68" s="3">
        <v>15.33</v>
      </c>
      <c r="G68" s="36">
        <v>0.94899999999999995</v>
      </c>
      <c r="H68" s="36">
        <v>0.92210000000000003</v>
      </c>
    </row>
    <row r="69" spans="1:8" x14ac:dyDescent="0.25">
      <c r="A69" s="3" t="s">
        <v>66</v>
      </c>
      <c r="B69" s="3">
        <v>52490010</v>
      </c>
      <c r="C69" s="3">
        <v>7873501500</v>
      </c>
      <c r="D69" s="3">
        <v>51191722</v>
      </c>
      <c r="E69" s="36">
        <v>0.97529999999999994</v>
      </c>
      <c r="F69" s="3">
        <v>15.77</v>
      </c>
      <c r="G69" s="36">
        <v>0.94940000000000002</v>
      </c>
      <c r="H69" s="36">
        <v>0.92359999999999998</v>
      </c>
    </row>
    <row r="70" spans="1:8" x14ac:dyDescent="0.25">
      <c r="A70" s="3" t="s">
        <v>67</v>
      </c>
      <c r="B70" s="3">
        <v>59766130</v>
      </c>
      <c r="C70" s="3">
        <v>8964919500</v>
      </c>
      <c r="D70" s="3">
        <v>58373552</v>
      </c>
      <c r="E70" s="36">
        <v>0.97670000000000001</v>
      </c>
      <c r="F70" s="3">
        <v>17.75</v>
      </c>
      <c r="G70" s="36">
        <v>0.9506</v>
      </c>
      <c r="H70" s="36">
        <v>0.92849999999999999</v>
      </c>
    </row>
    <row r="71" spans="1:8" x14ac:dyDescent="0.25">
      <c r="A71" s="3" t="s">
        <v>68</v>
      </c>
      <c r="B71" s="3">
        <v>49544774</v>
      </c>
      <c r="C71" s="3">
        <v>7431716100</v>
      </c>
      <c r="D71" s="3">
        <v>48373789</v>
      </c>
      <c r="E71" s="36">
        <v>0.97640000000000005</v>
      </c>
      <c r="F71" s="3">
        <v>15</v>
      </c>
      <c r="G71" s="36">
        <v>0.9496</v>
      </c>
      <c r="H71" s="36">
        <v>0.92169999999999996</v>
      </c>
    </row>
    <row r="72" spans="1:8" x14ac:dyDescent="0.25">
      <c r="A72" s="3" t="s">
        <v>69</v>
      </c>
      <c r="B72" s="3">
        <v>46130132</v>
      </c>
      <c r="C72" s="3">
        <v>6919519800</v>
      </c>
      <c r="D72" s="3">
        <v>44982207</v>
      </c>
      <c r="E72" s="36">
        <v>0.97509999999999997</v>
      </c>
      <c r="F72" s="3">
        <v>13.95</v>
      </c>
      <c r="G72" s="36">
        <v>0.94799999999999995</v>
      </c>
      <c r="H72" s="36">
        <v>0.91710000000000003</v>
      </c>
    </row>
    <row r="73" spans="1:8" x14ac:dyDescent="0.25">
      <c r="A73" s="3" t="s">
        <v>70</v>
      </c>
      <c r="B73" s="3">
        <v>51331742</v>
      </c>
      <c r="C73" s="3">
        <v>7699761300</v>
      </c>
      <c r="D73" s="3">
        <v>50296779</v>
      </c>
      <c r="E73" s="36">
        <v>0.9798</v>
      </c>
      <c r="F73" s="3">
        <v>14.52</v>
      </c>
      <c r="G73" s="36">
        <v>0.97409999999999997</v>
      </c>
      <c r="H73" s="36">
        <v>0.93569999999999998</v>
      </c>
    </row>
    <row r="74" spans="1:8" x14ac:dyDescent="0.25">
      <c r="A74" s="3" t="s">
        <v>71</v>
      </c>
      <c r="B74" s="3">
        <v>61194874</v>
      </c>
      <c r="C74" s="3">
        <v>9179231100</v>
      </c>
      <c r="D74" s="3">
        <v>59936868</v>
      </c>
      <c r="E74" s="36">
        <v>0.97940000000000005</v>
      </c>
      <c r="F74" s="3">
        <v>16.87</v>
      </c>
      <c r="G74" s="36">
        <v>0.9758</v>
      </c>
      <c r="H74" s="36">
        <v>0.94840000000000002</v>
      </c>
    </row>
    <row r="75" spans="1:8" x14ac:dyDescent="0.25">
      <c r="A75" s="3" t="s">
        <v>72</v>
      </c>
      <c r="B75" s="3">
        <v>60108188</v>
      </c>
      <c r="C75" s="3">
        <v>9016228200</v>
      </c>
      <c r="D75" s="3">
        <v>58930850</v>
      </c>
      <c r="E75" s="36">
        <v>0.98040000000000005</v>
      </c>
      <c r="F75" s="3">
        <v>16.79</v>
      </c>
      <c r="G75" s="36">
        <v>0.97589999999999999</v>
      </c>
      <c r="H75" s="36">
        <v>0.94789999999999996</v>
      </c>
    </row>
    <row r="76" spans="1:8" x14ac:dyDescent="0.25">
      <c r="A76" s="3" t="s">
        <v>73</v>
      </c>
      <c r="B76" s="3">
        <v>47516370</v>
      </c>
      <c r="C76" s="3">
        <v>7127455500</v>
      </c>
      <c r="D76" s="3">
        <v>46456824</v>
      </c>
      <c r="E76" s="36">
        <v>0.97770000000000001</v>
      </c>
      <c r="F76" s="3">
        <v>13.55</v>
      </c>
      <c r="G76" s="36">
        <v>0.97260000000000002</v>
      </c>
      <c r="H76" s="36">
        <v>0.92220000000000002</v>
      </c>
    </row>
    <row r="77" spans="1:8" x14ac:dyDescent="0.25">
      <c r="A77" s="3" t="s">
        <v>74</v>
      </c>
      <c r="B77" s="3">
        <v>49694026</v>
      </c>
      <c r="C77" s="3">
        <v>7454103900</v>
      </c>
      <c r="D77" s="3">
        <v>48118230</v>
      </c>
      <c r="E77" s="36">
        <v>0.96830000000000005</v>
      </c>
      <c r="F77" s="3">
        <v>13.86</v>
      </c>
      <c r="G77" s="36">
        <v>0.94920000000000004</v>
      </c>
      <c r="H77" s="36">
        <v>0.91559999999999997</v>
      </c>
    </row>
    <row r="78" spans="1:8" x14ac:dyDescent="0.25">
      <c r="A78" s="3" t="s">
        <v>75</v>
      </c>
      <c r="B78" s="3">
        <v>49028776</v>
      </c>
      <c r="C78" s="3">
        <v>7354316400</v>
      </c>
      <c r="D78" s="3">
        <v>44204945</v>
      </c>
      <c r="E78" s="36">
        <v>0.90159999999999996</v>
      </c>
      <c r="F78" s="3">
        <v>12.54</v>
      </c>
      <c r="G78" s="36">
        <v>0.94769999999999999</v>
      </c>
      <c r="H78" s="36">
        <v>0.90329999999999999</v>
      </c>
    </row>
    <row r="79" spans="1:8" x14ac:dyDescent="0.25">
      <c r="A79" s="3" t="s">
        <v>76</v>
      </c>
      <c r="B79" s="3">
        <v>55047242</v>
      </c>
      <c r="C79" s="3">
        <v>8257086300</v>
      </c>
      <c r="D79" s="3">
        <v>53011629</v>
      </c>
      <c r="E79" s="36">
        <v>0.96299999999999997</v>
      </c>
      <c r="F79" s="3">
        <v>15.06</v>
      </c>
      <c r="G79" s="36">
        <v>0.94879999999999998</v>
      </c>
      <c r="H79" s="36">
        <v>0.91969999999999996</v>
      </c>
    </row>
    <row r="80" spans="1:8" x14ac:dyDescent="0.25">
      <c r="A80" s="3" t="s">
        <v>77</v>
      </c>
      <c r="B80" s="3">
        <v>64997156</v>
      </c>
      <c r="C80" s="3">
        <v>9749573400</v>
      </c>
      <c r="D80" s="3">
        <v>63295985</v>
      </c>
      <c r="E80" s="36">
        <v>0.9738</v>
      </c>
      <c r="F80" s="3">
        <v>17.04</v>
      </c>
      <c r="G80" s="36">
        <v>0.95009999999999994</v>
      </c>
      <c r="H80" s="36">
        <v>0.92549999999999999</v>
      </c>
    </row>
    <row r="81" spans="1:8" x14ac:dyDescent="0.25">
      <c r="A81" s="3" t="s">
        <v>78</v>
      </c>
      <c r="B81" s="3">
        <v>55900896</v>
      </c>
      <c r="C81" s="3">
        <v>8385134400</v>
      </c>
      <c r="D81" s="3">
        <v>54139934</v>
      </c>
      <c r="E81" s="36">
        <v>0.96850000000000003</v>
      </c>
      <c r="F81" s="3">
        <v>14.86</v>
      </c>
      <c r="G81" s="36">
        <v>0.94889999999999997</v>
      </c>
      <c r="H81" s="36">
        <v>0.91849999999999998</v>
      </c>
    </row>
    <row r="82" spans="1:8" x14ac:dyDescent="0.25">
      <c r="A82" s="3" t="s">
        <v>79</v>
      </c>
      <c r="B82" s="3">
        <v>68022498</v>
      </c>
      <c r="C82" s="3">
        <v>10203374700</v>
      </c>
      <c r="D82" s="3">
        <v>66372667</v>
      </c>
      <c r="E82" s="36">
        <v>0.97570000000000001</v>
      </c>
      <c r="F82" s="3">
        <v>17.46</v>
      </c>
      <c r="G82" s="36">
        <v>0.97560000000000002</v>
      </c>
      <c r="H82" s="36">
        <v>0.95030000000000003</v>
      </c>
    </row>
    <row r="83" spans="1:8" x14ac:dyDescent="0.25">
      <c r="A83" s="3" t="s">
        <v>80</v>
      </c>
      <c r="B83" s="3">
        <v>51491796</v>
      </c>
      <c r="C83" s="3">
        <v>7723769400</v>
      </c>
      <c r="D83" s="3">
        <v>50533851</v>
      </c>
      <c r="E83" s="36">
        <v>0.98140000000000005</v>
      </c>
      <c r="F83" s="3">
        <v>14.33</v>
      </c>
      <c r="G83" s="36">
        <v>0.94840000000000002</v>
      </c>
      <c r="H83" s="36">
        <v>0.91449999999999998</v>
      </c>
    </row>
    <row r="84" spans="1:8" x14ac:dyDescent="0.25">
      <c r="A84" s="3" t="s">
        <v>81</v>
      </c>
      <c r="B84" s="3">
        <v>53598218</v>
      </c>
      <c r="C84" s="3">
        <v>8039732700</v>
      </c>
      <c r="D84" s="3">
        <v>52656866</v>
      </c>
      <c r="E84" s="36">
        <v>0.98240000000000005</v>
      </c>
      <c r="F84" s="3">
        <v>15.1</v>
      </c>
      <c r="G84" s="36">
        <v>0.94789999999999996</v>
      </c>
      <c r="H84" s="36">
        <v>0.9153</v>
      </c>
    </row>
    <row r="85" spans="1:8" x14ac:dyDescent="0.25">
      <c r="A85" s="3" t="s">
        <v>82</v>
      </c>
      <c r="B85" s="3">
        <v>71179980</v>
      </c>
      <c r="C85" s="3">
        <v>10676997000</v>
      </c>
      <c r="D85" s="3">
        <v>69835532</v>
      </c>
      <c r="E85" s="36">
        <v>0.98109999999999997</v>
      </c>
      <c r="F85" s="3">
        <v>19.23</v>
      </c>
      <c r="G85" s="36">
        <v>0.95099999999999996</v>
      </c>
      <c r="H85" s="36">
        <v>0.92920000000000003</v>
      </c>
    </row>
    <row r="86" spans="1:8" x14ac:dyDescent="0.25">
      <c r="A86" s="3" t="s">
        <v>83</v>
      </c>
      <c r="B86" s="3">
        <v>64946462</v>
      </c>
      <c r="C86" s="3">
        <v>9741969300</v>
      </c>
      <c r="D86" s="3">
        <v>63627082</v>
      </c>
      <c r="E86" s="36">
        <v>0.97970000000000002</v>
      </c>
      <c r="F86" s="3">
        <v>17.670000000000002</v>
      </c>
      <c r="G86" s="36">
        <v>0.9506</v>
      </c>
      <c r="H86" s="36">
        <v>0.9264</v>
      </c>
    </row>
    <row r="87" spans="1:8" x14ac:dyDescent="0.25">
      <c r="A87" s="3" t="s">
        <v>84</v>
      </c>
      <c r="B87" s="3">
        <v>53120622</v>
      </c>
      <c r="C87" s="3">
        <v>7968093300</v>
      </c>
      <c r="D87" s="3">
        <v>51910063</v>
      </c>
      <c r="E87" s="36">
        <v>0.97719999999999996</v>
      </c>
      <c r="F87" s="3">
        <v>14.58</v>
      </c>
      <c r="G87" s="36">
        <v>0.94899999999999995</v>
      </c>
      <c r="H87" s="36">
        <v>0.91859999999999997</v>
      </c>
    </row>
    <row r="88" spans="1:8" x14ac:dyDescent="0.25">
      <c r="A88" s="3" t="s">
        <v>85</v>
      </c>
      <c r="B88" s="3">
        <v>54157792</v>
      </c>
      <c r="C88" s="3">
        <v>8123668800</v>
      </c>
      <c r="D88" s="3">
        <v>53191300</v>
      </c>
      <c r="E88" s="36">
        <v>0.98219999999999996</v>
      </c>
      <c r="F88" s="3">
        <v>15.39</v>
      </c>
      <c r="G88" s="36">
        <v>0.94820000000000004</v>
      </c>
      <c r="H88" s="36">
        <v>0.91920000000000002</v>
      </c>
    </row>
    <row r="89" spans="1:8" x14ac:dyDescent="0.25">
      <c r="A89" s="3" t="s">
        <v>86</v>
      </c>
      <c r="B89" s="3">
        <v>66104522</v>
      </c>
      <c r="C89" s="3">
        <v>9915678300</v>
      </c>
      <c r="D89" s="3">
        <v>65037463</v>
      </c>
      <c r="E89" s="36">
        <v>0.9839</v>
      </c>
      <c r="F89" s="3">
        <v>18.32</v>
      </c>
      <c r="G89" s="36">
        <v>0.94950000000000001</v>
      </c>
      <c r="H89" s="36">
        <v>0.92589999999999995</v>
      </c>
    </row>
    <row r="90" spans="1:8" x14ac:dyDescent="0.25">
      <c r="A90" s="3" t="s">
        <v>87</v>
      </c>
      <c r="B90" s="3">
        <v>58257826</v>
      </c>
      <c r="C90" s="3">
        <v>8738673900</v>
      </c>
      <c r="D90" s="3">
        <v>57172675</v>
      </c>
      <c r="E90" s="36">
        <v>0.98140000000000005</v>
      </c>
      <c r="F90" s="3">
        <v>15.93</v>
      </c>
      <c r="G90" s="36">
        <v>0.94920000000000004</v>
      </c>
      <c r="H90" s="36">
        <v>0.92210000000000003</v>
      </c>
    </row>
    <row r="91" spans="1:8" x14ac:dyDescent="0.25">
      <c r="A91" s="3" t="s">
        <v>88</v>
      </c>
      <c r="B91" s="3">
        <v>59456348</v>
      </c>
      <c r="C91" s="3">
        <v>8918452200</v>
      </c>
      <c r="D91" s="3">
        <v>58468960</v>
      </c>
      <c r="E91" s="36">
        <v>0.98340000000000005</v>
      </c>
      <c r="F91" s="3">
        <v>16.47</v>
      </c>
      <c r="G91" s="36">
        <v>0.94879999999999998</v>
      </c>
      <c r="H91" s="36">
        <v>0.92300000000000004</v>
      </c>
    </row>
    <row r="92" spans="1:8" x14ac:dyDescent="0.25">
      <c r="A92" s="3" t="s">
        <v>89</v>
      </c>
      <c r="B92" s="3">
        <v>46812286</v>
      </c>
      <c r="C92" s="3">
        <v>7021842900</v>
      </c>
      <c r="D92" s="3">
        <v>45867246</v>
      </c>
      <c r="E92" s="36">
        <v>0.9798</v>
      </c>
      <c r="F92" s="3">
        <v>13.24</v>
      </c>
      <c r="G92" s="36">
        <v>0.94710000000000005</v>
      </c>
      <c r="H92" s="36">
        <v>0.9113</v>
      </c>
    </row>
    <row r="93" spans="1:8" x14ac:dyDescent="0.25">
      <c r="A93" s="3" t="s">
        <v>90</v>
      </c>
      <c r="B93" s="3">
        <v>53894932</v>
      </c>
      <c r="C93" s="3">
        <v>8084239800</v>
      </c>
      <c r="D93" s="3">
        <v>52800444</v>
      </c>
      <c r="E93" s="36">
        <v>0.97970000000000002</v>
      </c>
      <c r="F93" s="3">
        <v>15.01</v>
      </c>
      <c r="G93" s="36">
        <v>0.97399999999999998</v>
      </c>
      <c r="H93" s="36">
        <v>0.93730000000000002</v>
      </c>
    </row>
    <row r="94" spans="1:8" x14ac:dyDescent="0.25">
      <c r="A94" s="3" t="s">
        <v>91</v>
      </c>
      <c r="B94" s="3">
        <v>53122262</v>
      </c>
      <c r="C94" s="3">
        <v>7968339300</v>
      </c>
      <c r="D94" s="3">
        <v>52036485</v>
      </c>
      <c r="E94" s="36">
        <v>0.97960000000000003</v>
      </c>
      <c r="F94" s="3">
        <v>14.65</v>
      </c>
      <c r="G94" s="36">
        <v>0.97350000000000003</v>
      </c>
      <c r="H94" s="36">
        <v>0.93320000000000003</v>
      </c>
    </row>
    <row r="95" spans="1:8" x14ac:dyDescent="0.25">
      <c r="A95" s="3" t="s">
        <v>92</v>
      </c>
      <c r="B95" s="3">
        <v>50126820</v>
      </c>
      <c r="C95" s="3">
        <v>7519023000</v>
      </c>
      <c r="D95" s="3">
        <v>49250308</v>
      </c>
      <c r="E95" s="36">
        <v>0.98250000000000004</v>
      </c>
      <c r="F95" s="3">
        <v>14.23</v>
      </c>
      <c r="G95" s="36">
        <v>0.94769999999999999</v>
      </c>
      <c r="H95" s="36">
        <v>0.91420000000000001</v>
      </c>
    </row>
    <row r="96" spans="1:8" x14ac:dyDescent="0.25">
      <c r="A96" s="3" t="s">
        <v>93</v>
      </c>
      <c r="B96" s="3">
        <v>55723152</v>
      </c>
      <c r="C96" s="3">
        <v>8358472800</v>
      </c>
      <c r="D96" s="3">
        <v>54667741</v>
      </c>
      <c r="E96" s="36">
        <v>0.98109999999999997</v>
      </c>
      <c r="F96" s="3">
        <v>15.23</v>
      </c>
      <c r="G96" s="36">
        <v>0.97450000000000003</v>
      </c>
      <c r="H96" s="36">
        <v>0.93710000000000004</v>
      </c>
    </row>
    <row r="97" spans="1:8" x14ac:dyDescent="0.25">
      <c r="A97" s="3" t="s">
        <v>94</v>
      </c>
      <c r="B97" s="3">
        <v>60359538</v>
      </c>
      <c r="C97" s="3">
        <v>9053930700</v>
      </c>
      <c r="D97" s="3">
        <v>59259211</v>
      </c>
      <c r="E97" s="36">
        <v>0.98180000000000001</v>
      </c>
      <c r="F97" s="3">
        <v>16.940000000000001</v>
      </c>
      <c r="G97" s="36">
        <v>0.95220000000000005</v>
      </c>
      <c r="H97" s="36">
        <v>0.92359999999999998</v>
      </c>
    </row>
    <row r="98" spans="1:8" x14ac:dyDescent="0.25">
      <c r="A98" s="3" t="s">
        <v>95</v>
      </c>
      <c r="B98" s="3">
        <v>40570404</v>
      </c>
      <c r="C98" s="3">
        <v>6085560600</v>
      </c>
      <c r="D98" s="3">
        <v>39863142</v>
      </c>
      <c r="E98" s="36">
        <v>0.98260000000000003</v>
      </c>
      <c r="F98" s="3">
        <v>11.81</v>
      </c>
      <c r="G98" s="36">
        <v>0.97009999999999996</v>
      </c>
      <c r="H98" s="36">
        <v>0.90249999999999997</v>
      </c>
    </row>
    <row r="99" spans="1:8" x14ac:dyDescent="0.25">
      <c r="A99" s="3" t="s">
        <v>96</v>
      </c>
      <c r="B99" s="3">
        <v>43066252</v>
      </c>
      <c r="C99" s="3">
        <v>6459937800</v>
      </c>
      <c r="D99" s="3">
        <v>42277810</v>
      </c>
      <c r="E99" s="36">
        <v>0.98170000000000002</v>
      </c>
      <c r="F99" s="3">
        <v>12.37</v>
      </c>
      <c r="G99" s="36">
        <v>0.9708</v>
      </c>
      <c r="H99" s="36">
        <v>0.91279999999999994</v>
      </c>
    </row>
    <row r="100" spans="1:8" x14ac:dyDescent="0.25">
      <c r="A100" s="3" t="s">
        <v>97</v>
      </c>
      <c r="B100" s="3">
        <v>45981390</v>
      </c>
      <c r="C100" s="3">
        <v>6897208500</v>
      </c>
      <c r="D100" s="3">
        <v>45099456</v>
      </c>
      <c r="E100" s="36">
        <v>0.98080000000000001</v>
      </c>
      <c r="F100" s="3">
        <v>13.07</v>
      </c>
      <c r="G100" s="36">
        <v>0.94830000000000003</v>
      </c>
      <c r="H100" s="36">
        <v>0.90780000000000005</v>
      </c>
    </row>
    <row r="101" spans="1:8" x14ac:dyDescent="0.25">
      <c r="A101" s="3" t="s">
        <v>98</v>
      </c>
      <c r="B101" s="3">
        <v>60743034</v>
      </c>
      <c r="C101" s="3">
        <v>9111455100</v>
      </c>
      <c r="D101" s="3">
        <v>59598763</v>
      </c>
      <c r="E101" s="36">
        <v>0.98119999999999996</v>
      </c>
      <c r="F101" s="3">
        <v>16.48</v>
      </c>
      <c r="G101" s="36">
        <v>0.97470000000000001</v>
      </c>
      <c r="H101" s="36">
        <v>0.94410000000000005</v>
      </c>
    </row>
    <row r="102" spans="1:8" x14ac:dyDescent="0.25">
      <c r="A102" s="3" t="s">
        <v>99</v>
      </c>
      <c r="B102" s="3">
        <v>46843332</v>
      </c>
      <c r="C102" s="3">
        <v>7026499800</v>
      </c>
      <c r="D102" s="3">
        <v>45957145</v>
      </c>
      <c r="E102" s="36">
        <v>0.98109999999999997</v>
      </c>
      <c r="F102" s="3">
        <v>13.27</v>
      </c>
      <c r="G102" s="36">
        <v>0.94720000000000004</v>
      </c>
      <c r="H102" s="36">
        <v>0.90959999999999996</v>
      </c>
    </row>
    <row r="103" spans="1:8" x14ac:dyDescent="0.25">
      <c r="A103" s="3" t="s">
        <v>100</v>
      </c>
      <c r="B103" s="3">
        <v>41629086</v>
      </c>
      <c r="C103" s="3">
        <v>6244362900</v>
      </c>
      <c r="D103" s="3">
        <v>40899781</v>
      </c>
      <c r="E103" s="36">
        <v>0.98250000000000004</v>
      </c>
      <c r="F103" s="3">
        <v>12.13</v>
      </c>
      <c r="G103" s="36">
        <v>0.94620000000000004</v>
      </c>
      <c r="H103" s="36">
        <v>0.8962</v>
      </c>
    </row>
    <row r="104" spans="1:8" x14ac:dyDescent="0.25">
      <c r="A104" s="3" t="s">
        <v>101</v>
      </c>
      <c r="B104" s="3">
        <v>46855842</v>
      </c>
      <c r="C104" s="3">
        <v>7028376300</v>
      </c>
      <c r="D104" s="3">
        <v>46067953</v>
      </c>
      <c r="E104" s="36">
        <v>0.98319999999999996</v>
      </c>
      <c r="F104" s="3">
        <v>13.43</v>
      </c>
      <c r="G104" s="36">
        <v>0.94720000000000004</v>
      </c>
      <c r="H104" s="36">
        <v>0.90920000000000001</v>
      </c>
    </row>
    <row r="105" spans="1:8" x14ac:dyDescent="0.25">
      <c r="A105" s="3" t="s">
        <v>102</v>
      </c>
      <c r="B105" s="3">
        <v>54208950</v>
      </c>
      <c r="C105" s="3">
        <v>8131342500</v>
      </c>
      <c r="D105" s="3">
        <v>53226848</v>
      </c>
      <c r="E105" s="36">
        <v>0.9819</v>
      </c>
      <c r="F105" s="3">
        <v>15.29</v>
      </c>
      <c r="G105" s="36">
        <v>0.94920000000000004</v>
      </c>
      <c r="H105" s="36">
        <v>0.91800000000000004</v>
      </c>
    </row>
    <row r="106" spans="1:8" x14ac:dyDescent="0.25">
      <c r="A106" s="3" t="s">
        <v>103</v>
      </c>
      <c r="B106" s="3">
        <v>52721568</v>
      </c>
      <c r="C106" s="3">
        <v>7908235200</v>
      </c>
      <c r="D106" s="3">
        <v>51761681</v>
      </c>
      <c r="E106" s="36">
        <v>0.98180000000000001</v>
      </c>
      <c r="F106" s="3">
        <v>15.04</v>
      </c>
      <c r="G106" s="36">
        <v>0.94840000000000002</v>
      </c>
      <c r="H106" s="36">
        <v>0.91769999999999996</v>
      </c>
    </row>
    <row r="107" spans="1:8" x14ac:dyDescent="0.25">
      <c r="A107" s="3" t="s">
        <v>104</v>
      </c>
      <c r="B107" s="3">
        <v>52413632</v>
      </c>
      <c r="C107" s="3">
        <v>7862044800</v>
      </c>
      <c r="D107" s="3">
        <v>51476050</v>
      </c>
      <c r="E107" s="36">
        <v>0.98209999999999997</v>
      </c>
      <c r="F107" s="3">
        <v>14.84</v>
      </c>
      <c r="G107" s="36">
        <v>0.94820000000000004</v>
      </c>
      <c r="H107" s="36">
        <v>0.91700000000000004</v>
      </c>
    </row>
    <row r="108" spans="1:8" x14ac:dyDescent="0.25">
      <c r="A108" s="3" t="s">
        <v>105</v>
      </c>
      <c r="B108" s="3">
        <v>62875528</v>
      </c>
      <c r="C108" s="3">
        <v>9431329200</v>
      </c>
      <c r="D108" s="3">
        <v>61754064</v>
      </c>
      <c r="E108" s="36">
        <v>0.98219999999999996</v>
      </c>
      <c r="F108" s="3">
        <v>17.14</v>
      </c>
      <c r="G108" s="36">
        <v>0.94950000000000001</v>
      </c>
      <c r="H108" s="36">
        <v>0.92279999999999995</v>
      </c>
    </row>
    <row r="109" spans="1:8" x14ac:dyDescent="0.25">
      <c r="A109" s="3" t="s">
        <v>106</v>
      </c>
      <c r="B109" s="3">
        <v>46945650</v>
      </c>
      <c r="C109" s="3">
        <v>7041847500</v>
      </c>
      <c r="D109" s="3">
        <v>45981851</v>
      </c>
      <c r="E109" s="36">
        <v>0.97950000000000004</v>
      </c>
      <c r="F109" s="3">
        <v>13.41</v>
      </c>
      <c r="G109" s="36">
        <v>0.94689999999999996</v>
      </c>
      <c r="H109" s="36">
        <v>0.90839999999999999</v>
      </c>
    </row>
    <row r="110" spans="1:8" x14ac:dyDescent="0.25">
      <c r="A110" s="3" t="s">
        <v>107</v>
      </c>
      <c r="B110" s="3">
        <v>51596128</v>
      </c>
      <c r="C110" s="3">
        <v>7739419200</v>
      </c>
      <c r="D110" s="3">
        <v>50539554</v>
      </c>
      <c r="E110" s="36">
        <v>0.97950000000000004</v>
      </c>
      <c r="F110" s="3">
        <v>14.54</v>
      </c>
      <c r="G110" s="36">
        <v>0.94769999999999999</v>
      </c>
      <c r="H110" s="36">
        <v>0.91490000000000005</v>
      </c>
    </row>
    <row r="111" spans="1:8" x14ac:dyDescent="0.25">
      <c r="A111" s="3" t="s">
        <v>108</v>
      </c>
      <c r="B111" s="3">
        <v>54013328</v>
      </c>
      <c r="C111" s="3">
        <v>8101999200</v>
      </c>
      <c r="D111" s="3">
        <v>52928422</v>
      </c>
      <c r="E111" s="36">
        <v>0.97989999999999999</v>
      </c>
      <c r="F111" s="3">
        <v>14.8</v>
      </c>
      <c r="G111" s="36">
        <v>0.94810000000000005</v>
      </c>
      <c r="H111" s="36">
        <v>0.91700000000000004</v>
      </c>
    </row>
    <row r="112" spans="1:8" x14ac:dyDescent="0.25">
      <c r="A112" s="3" t="s">
        <v>109</v>
      </c>
      <c r="B112" s="3">
        <v>48789606</v>
      </c>
      <c r="C112" s="3">
        <v>7318440900</v>
      </c>
      <c r="D112" s="3">
        <v>47727764</v>
      </c>
      <c r="E112" s="36">
        <v>0.97819999999999996</v>
      </c>
      <c r="F112" s="3">
        <v>13.37</v>
      </c>
      <c r="G112" s="36">
        <v>0.97230000000000005</v>
      </c>
      <c r="H112" s="36">
        <v>0.9254</v>
      </c>
    </row>
    <row r="113" spans="1:8" x14ac:dyDescent="0.25">
      <c r="A113" s="3" t="s">
        <v>110</v>
      </c>
      <c r="B113" s="3">
        <v>53537960</v>
      </c>
      <c r="C113" s="3">
        <v>8030694000</v>
      </c>
      <c r="D113" s="3">
        <v>52484131</v>
      </c>
      <c r="E113" s="36">
        <v>0.98029999999999995</v>
      </c>
      <c r="F113" s="3">
        <v>14.95</v>
      </c>
      <c r="G113" s="36">
        <v>0.94969999999999999</v>
      </c>
      <c r="H113" s="36">
        <v>0.91710000000000003</v>
      </c>
    </row>
    <row r="114" spans="1:8" x14ac:dyDescent="0.25">
      <c r="A114" s="3" t="s">
        <v>111</v>
      </c>
      <c r="B114" s="3">
        <v>52414588</v>
      </c>
      <c r="C114" s="3">
        <v>7862188200</v>
      </c>
      <c r="D114" s="3">
        <v>51357407</v>
      </c>
      <c r="E114" s="36">
        <v>0.9798</v>
      </c>
      <c r="F114" s="3">
        <v>14.46</v>
      </c>
      <c r="G114" s="36">
        <v>0.94899999999999995</v>
      </c>
      <c r="H114" s="36">
        <v>0.91559999999999997</v>
      </c>
    </row>
    <row r="115" spans="1:8" x14ac:dyDescent="0.25">
      <c r="A115" s="3" t="s">
        <v>112</v>
      </c>
      <c r="B115" s="3">
        <v>56430396</v>
      </c>
      <c r="C115" s="3">
        <v>8464559400</v>
      </c>
      <c r="D115" s="3">
        <v>55342027</v>
      </c>
      <c r="E115" s="36">
        <v>0.98070000000000002</v>
      </c>
      <c r="F115" s="3">
        <v>15.35</v>
      </c>
      <c r="G115" s="36">
        <v>0.97389999999999999</v>
      </c>
      <c r="H115" s="36">
        <v>0.93899999999999995</v>
      </c>
    </row>
    <row r="116" spans="1:8" x14ac:dyDescent="0.25">
      <c r="A116" s="3" t="s">
        <v>113</v>
      </c>
      <c r="B116" s="3">
        <v>46966436</v>
      </c>
      <c r="C116" s="3">
        <v>7044965400</v>
      </c>
      <c r="D116" s="3">
        <v>46076660</v>
      </c>
      <c r="E116" s="36">
        <v>0.98109999999999997</v>
      </c>
      <c r="F116" s="3">
        <v>13.31</v>
      </c>
      <c r="G116" s="36">
        <v>0.94679999999999997</v>
      </c>
      <c r="H116" s="36">
        <v>0.9083</v>
      </c>
    </row>
    <row r="117" spans="1:8" x14ac:dyDescent="0.25">
      <c r="A117" s="3" t="s">
        <v>114</v>
      </c>
      <c r="B117" s="3">
        <v>56184232</v>
      </c>
      <c r="C117" s="3">
        <v>8427634800</v>
      </c>
      <c r="D117" s="3">
        <v>55062312</v>
      </c>
      <c r="E117" s="36">
        <v>0.98</v>
      </c>
      <c r="F117" s="3">
        <v>15.93</v>
      </c>
      <c r="G117" s="36">
        <v>0.95</v>
      </c>
      <c r="H117" s="36">
        <v>0.92069999999999996</v>
      </c>
    </row>
    <row r="118" spans="1:8" x14ac:dyDescent="0.25">
      <c r="A118" s="3" t="s">
        <v>115</v>
      </c>
      <c r="B118" s="3">
        <v>54152460</v>
      </c>
      <c r="C118" s="3">
        <v>8122869000</v>
      </c>
      <c r="D118" s="3">
        <v>53025462</v>
      </c>
      <c r="E118" s="36">
        <v>0.97919999999999996</v>
      </c>
      <c r="F118" s="3">
        <v>15.14</v>
      </c>
      <c r="G118" s="36">
        <v>0.94840000000000002</v>
      </c>
      <c r="H118" s="36">
        <v>0.91859999999999997</v>
      </c>
    </row>
    <row r="119" spans="1:8" x14ac:dyDescent="0.25">
      <c r="A119" s="3" t="s">
        <v>116</v>
      </c>
      <c r="B119" s="3">
        <v>63637386</v>
      </c>
      <c r="C119" s="3">
        <v>9545607900</v>
      </c>
      <c r="D119" s="3">
        <v>62437602</v>
      </c>
      <c r="E119" s="36">
        <v>0.98109999999999997</v>
      </c>
      <c r="F119" s="3">
        <v>18.010000000000002</v>
      </c>
      <c r="G119" s="36">
        <v>0.95089999999999997</v>
      </c>
      <c r="H119" s="36">
        <v>0.92620000000000002</v>
      </c>
    </row>
    <row r="120" spans="1:8" x14ac:dyDescent="0.25">
      <c r="A120" s="3" t="s">
        <v>117</v>
      </c>
      <c r="B120" s="3">
        <v>54491420</v>
      </c>
      <c r="C120" s="3">
        <v>8173713000</v>
      </c>
      <c r="D120" s="3">
        <v>53391535</v>
      </c>
      <c r="E120" s="36">
        <v>0.9798</v>
      </c>
      <c r="F120" s="3">
        <v>15.27</v>
      </c>
      <c r="G120" s="36">
        <v>0.97399999999999998</v>
      </c>
      <c r="H120" s="36">
        <v>0.93830000000000002</v>
      </c>
    </row>
    <row r="121" spans="1:8" x14ac:dyDescent="0.25">
      <c r="A121" s="3" t="s">
        <v>118</v>
      </c>
      <c r="B121" s="3">
        <v>67912824</v>
      </c>
      <c r="C121" s="3">
        <v>10186923600</v>
      </c>
      <c r="D121" s="3">
        <v>66584102</v>
      </c>
      <c r="E121" s="36">
        <v>0.98040000000000005</v>
      </c>
      <c r="F121" s="3">
        <v>18.12</v>
      </c>
      <c r="G121" s="36">
        <v>0.95009999999999994</v>
      </c>
      <c r="H121" s="36">
        <v>0.92659999999999998</v>
      </c>
    </row>
    <row r="122" spans="1:8" x14ac:dyDescent="0.25">
      <c r="A122" s="3" t="s">
        <v>119</v>
      </c>
      <c r="B122" s="3">
        <v>61011096</v>
      </c>
      <c r="C122" s="3">
        <v>9151664400</v>
      </c>
      <c r="D122" s="3">
        <v>59910576</v>
      </c>
      <c r="E122" s="36">
        <v>0.98199999999999998</v>
      </c>
      <c r="F122" s="3">
        <v>17.07</v>
      </c>
      <c r="G122" s="36">
        <v>0.95</v>
      </c>
      <c r="H122" s="36">
        <v>0.92369999999999997</v>
      </c>
    </row>
    <row r="123" spans="1:8" x14ac:dyDescent="0.25">
      <c r="A123" s="3" t="s">
        <v>120</v>
      </c>
      <c r="B123" s="3">
        <v>66569312</v>
      </c>
      <c r="C123" s="3">
        <v>9985396800</v>
      </c>
      <c r="D123" s="3">
        <v>65131970</v>
      </c>
      <c r="E123" s="36">
        <v>0.97840000000000005</v>
      </c>
      <c r="F123" s="3">
        <v>17.920000000000002</v>
      </c>
      <c r="G123" s="36">
        <v>0.97589999999999999</v>
      </c>
      <c r="H123" s="36">
        <v>0.94920000000000004</v>
      </c>
    </row>
    <row r="124" spans="1:8" x14ac:dyDescent="0.25">
      <c r="A124" s="3" t="s">
        <v>121</v>
      </c>
      <c r="B124" s="3">
        <v>58038986</v>
      </c>
      <c r="C124" s="3">
        <v>8705847900</v>
      </c>
      <c r="D124" s="3">
        <v>56722186</v>
      </c>
      <c r="E124" s="36">
        <v>0.97729999999999995</v>
      </c>
      <c r="F124" s="3">
        <v>16.28</v>
      </c>
      <c r="G124" s="36">
        <v>0.94950000000000001</v>
      </c>
      <c r="H124" s="36">
        <v>0.9224</v>
      </c>
    </row>
    <row r="125" spans="1:8" x14ac:dyDescent="0.25">
      <c r="A125" s="3" t="s">
        <v>122</v>
      </c>
      <c r="B125" s="3">
        <v>35782244</v>
      </c>
      <c r="C125" s="3">
        <v>5367336600</v>
      </c>
      <c r="D125" s="3">
        <v>34806794</v>
      </c>
      <c r="E125" s="36">
        <v>0.97270000000000001</v>
      </c>
      <c r="F125" s="3">
        <v>10.35</v>
      </c>
      <c r="G125" s="36">
        <v>0.94440000000000002</v>
      </c>
      <c r="H125" s="36">
        <v>0.87749999999999995</v>
      </c>
    </row>
    <row r="126" spans="1:8" x14ac:dyDescent="0.25">
      <c r="A126" s="3" t="s">
        <v>123</v>
      </c>
      <c r="B126" s="3">
        <v>32941370</v>
      </c>
      <c r="C126" s="3">
        <v>4941205500</v>
      </c>
      <c r="D126" s="3">
        <v>32120807</v>
      </c>
      <c r="E126" s="36">
        <v>0.97509999999999997</v>
      </c>
      <c r="F126" s="3">
        <v>9.61</v>
      </c>
      <c r="G126" s="36">
        <v>0.94389999999999996</v>
      </c>
      <c r="H126" s="36">
        <v>0.85719999999999996</v>
      </c>
    </row>
    <row r="127" spans="1:8" x14ac:dyDescent="0.25">
      <c r="A127" s="3" t="s">
        <v>124</v>
      </c>
      <c r="B127" s="3">
        <v>38080794</v>
      </c>
      <c r="C127" s="3">
        <v>5712119100</v>
      </c>
      <c r="D127" s="3">
        <v>37120462</v>
      </c>
      <c r="E127" s="36">
        <v>0.9748</v>
      </c>
      <c r="F127" s="3">
        <v>10.51</v>
      </c>
      <c r="G127" s="36">
        <v>0.94379999999999997</v>
      </c>
      <c r="H127" s="36">
        <v>0.87939999999999996</v>
      </c>
    </row>
    <row r="128" spans="1:8" x14ac:dyDescent="0.25">
      <c r="A128" s="3" t="s">
        <v>125</v>
      </c>
      <c r="B128" s="3">
        <v>41357366</v>
      </c>
      <c r="C128" s="3">
        <v>6203604900</v>
      </c>
      <c r="D128" s="3">
        <v>40474197</v>
      </c>
      <c r="E128" s="36">
        <v>0.97860000000000003</v>
      </c>
      <c r="F128" s="3">
        <v>11.92</v>
      </c>
      <c r="G128" s="36">
        <v>0.94530000000000003</v>
      </c>
      <c r="H128" s="36">
        <v>0.90010000000000001</v>
      </c>
    </row>
    <row r="129" spans="1:8" x14ac:dyDescent="0.25">
      <c r="A129" s="3" t="s">
        <v>126</v>
      </c>
      <c r="B129" s="3">
        <v>36725866</v>
      </c>
      <c r="C129" s="3">
        <v>5508879900</v>
      </c>
      <c r="D129" s="3">
        <v>35929057</v>
      </c>
      <c r="E129" s="36">
        <v>0.97829999999999995</v>
      </c>
      <c r="F129" s="3">
        <v>10.37</v>
      </c>
      <c r="G129" s="36">
        <v>0.94350000000000001</v>
      </c>
      <c r="H129" s="36">
        <v>0.87780000000000002</v>
      </c>
    </row>
    <row r="130" spans="1:8" x14ac:dyDescent="0.25">
      <c r="A130" s="3" t="s">
        <v>127</v>
      </c>
      <c r="B130" s="3">
        <v>39100078</v>
      </c>
      <c r="C130" s="3">
        <v>5865011700</v>
      </c>
      <c r="D130" s="3">
        <v>38084823</v>
      </c>
      <c r="E130" s="36">
        <v>0.97399999999999998</v>
      </c>
      <c r="F130" s="3">
        <v>10.67</v>
      </c>
      <c r="G130" s="36">
        <v>0.96870000000000001</v>
      </c>
      <c r="H130" s="36">
        <v>0.88770000000000004</v>
      </c>
    </row>
    <row r="131" spans="1:8" x14ac:dyDescent="0.25">
      <c r="A131" s="3" t="s">
        <v>128</v>
      </c>
      <c r="B131" s="3">
        <v>55534016</v>
      </c>
      <c r="C131" s="3">
        <v>8330102400</v>
      </c>
      <c r="D131" s="3">
        <v>54296459</v>
      </c>
      <c r="E131" s="36">
        <v>0.97770000000000001</v>
      </c>
      <c r="F131" s="3">
        <v>14.94</v>
      </c>
      <c r="G131" s="36">
        <v>0.94850000000000001</v>
      </c>
      <c r="H131" s="36">
        <v>0.92049999999999998</v>
      </c>
    </row>
    <row r="132" spans="1:8" x14ac:dyDescent="0.25">
      <c r="A132" s="3" t="s">
        <v>129</v>
      </c>
      <c r="B132" s="3">
        <v>39171934</v>
      </c>
      <c r="C132" s="3">
        <v>5875790100</v>
      </c>
      <c r="D132" s="3">
        <v>37622832</v>
      </c>
      <c r="E132" s="36">
        <v>0.96050000000000002</v>
      </c>
      <c r="F132" s="3">
        <v>10.78</v>
      </c>
      <c r="G132" s="36">
        <v>0.94420000000000004</v>
      </c>
      <c r="H132" s="36">
        <v>0.88419999999999999</v>
      </c>
    </row>
    <row r="133" spans="1:8" x14ac:dyDescent="0.25">
      <c r="A133" s="3" t="s">
        <v>130</v>
      </c>
      <c r="B133" s="3">
        <v>32133718</v>
      </c>
      <c r="C133" s="3">
        <v>4820057700</v>
      </c>
      <c r="D133" s="3">
        <v>31127129</v>
      </c>
      <c r="E133" s="36">
        <v>0.96870000000000001</v>
      </c>
      <c r="F133" s="3">
        <v>9.31</v>
      </c>
      <c r="G133" s="36">
        <v>0.96499999999999997</v>
      </c>
      <c r="H133" s="36">
        <v>0.84009999999999996</v>
      </c>
    </row>
    <row r="134" spans="1:8" x14ac:dyDescent="0.25">
      <c r="A134" s="3" t="s">
        <v>131</v>
      </c>
      <c r="B134" s="3">
        <v>37707596</v>
      </c>
      <c r="C134" s="3">
        <v>5656139400</v>
      </c>
      <c r="D134" s="3">
        <v>36885626</v>
      </c>
      <c r="E134" s="36">
        <v>0.97819999999999996</v>
      </c>
      <c r="F134" s="3">
        <v>10.71</v>
      </c>
      <c r="G134" s="36">
        <v>0.94489999999999996</v>
      </c>
      <c r="H134" s="36">
        <v>0.88670000000000004</v>
      </c>
    </row>
    <row r="135" spans="1:8" x14ac:dyDescent="0.25">
      <c r="A135" s="3" t="s">
        <v>132</v>
      </c>
      <c r="B135" s="3">
        <v>30833588</v>
      </c>
      <c r="C135" s="3">
        <v>4625038200</v>
      </c>
      <c r="D135" s="3">
        <v>29925199</v>
      </c>
      <c r="E135" s="36">
        <v>0.97050000000000003</v>
      </c>
      <c r="F135" s="3">
        <v>9.23</v>
      </c>
      <c r="G135" s="36">
        <v>0.94230000000000003</v>
      </c>
      <c r="H135" s="36">
        <v>0.84440000000000004</v>
      </c>
    </row>
    <row r="136" spans="1:8" x14ac:dyDescent="0.25">
      <c r="A136" s="3" t="s">
        <v>133</v>
      </c>
      <c r="B136" s="3">
        <v>35266084</v>
      </c>
      <c r="C136" s="3">
        <v>5289912600</v>
      </c>
      <c r="D136" s="3">
        <v>34325409</v>
      </c>
      <c r="E136" s="36">
        <v>0.97330000000000005</v>
      </c>
      <c r="F136" s="3">
        <v>10.24</v>
      </c>
      <c r="G136" s="36">
        <v>0.94369999999999998</v>
      </c>
      <c r="H136" s="36">
        <v>0.87170000000000003</v>
      </c>
    </row>
    <row r="137" spans="1:8" x14ac:dyDescent="0.25">
      <c r="A137" s="3" t="s">
        <v>134</v>
      </c>
      <c r="B137" s="3">
        <v>38561724</v>
      </c>
      <c r="C137" s="3">
        <v>5784258600</v>
      </c>
      <c r="D137" s="3">
        <v>37621444</v>
      </c>
      <c r="E137" s="36">
        <v>0.97560000000000002</v>
      </c>
      <c r="F137" s="3">
        <v>11.01</v>
      </c>
      <c r="G137" s="36">
        <v>0.96960000000000002</v>
      </c>
      <c r="H137" s="36">
        <v>0.89890000000000003</v>
      </c>
    </row>
    <row r="138" spans="1:8" x14ac:dyDescent="0.25">
      <c r="A138" s="3" t="s">
        <v>135</v>
      </c>
      <c r="B138" s="3">
        <v>35272666</v>
      </c>
      <c r="C138" s="3">
        <v>5290899900</v>
      </c>
      <c r="D138" s="3">
        <v>34464811</v>
      </c>
      <c r="E138" s="36">
        <v>0.97709999999999997</v>
      </c>
      <c r="F138" s="3">
        <v>10.220000000000001</v>
      </c>
      <c r="G138" s="36">
        <v>0.9677</v>
      </c>
      <c r="H138" s="36">
        <v>0.87909999999999999</v>
      </c>
    </row>
    <row r="139" spans="1:8" x14ac:dyDescent="0.25">
      <c r="A139" s="3" t="s">
        <v>136</v>
      </c>
      <c r="B139" s="3">
        <v>35745456</v>
      </c>
      <c r="C139" s="3">
        <v>5361818400</v>
      </c>
      <c r="D139" s="3">
        <v>34945456</v>
      </c>
      <c r="E139" s="36">
        <v>0.97760000000000002</v>
      </c>
      <c r="F139" s="3">
        <v>10.4</v>
      </c>
      <c r="G139" s="36">
        <v>0.96830000000000005</v>
      </c>
      <c r="H139" s="36">
        <v>0.88470000000000004</v>
      </c>
    </row>
    <row r="140" spans="1:8" x14ac:dyDescent="0.25">
      <c r="A140" s="3" t="s">
        <v>137</v>
      </c>
      <c r="B140" s="3">
        <v>34117064</v>
      </c>
      <c r="C140" s="3">
        <v>5117559600</v>
      </c>
      <c r="D140" s="3">
        <v>33384866</v>
      </c>
      <c r="E140" s="36">
        <v>0.97850000000000004</v>
      </c>
      <c r="F140" s="3">
        <v>9.7799999999999994</v>
      </c>
      <c r="G140" s="36">
        <v>0.9425</v>
      </c>
      <c r="H140" s="36">
        <v>0.8649</v>
      </c>
    </row>
    <row r="141" spans="1:8" x14ac:dyDescent="0.25">
      <c r="A141" s="3" t="s">
        <v>138</v>
      </c>
      <c r="B141" s="3">
        <v>40876664</v>
      </c>
      <c r="C141" s="3">
        <v>6131499600</v>
      </c>
      <c r="D141" s="3">
        <v>40068784</v>
      </c>
      <c r="E141" s="36">
        <v>0.98019999999999996</v>
      </c>
      <c r="F141" s="3">
        <v>12.01</v>
      </c>
      <c r="G141" s="36">
        <v>0.94569999999999999</v>
      </c>
      <c r="H141" s="36">
        <v>0.89729999999999999</v>
      </c>
    </row>
    <row r="142" spans="1:8" x14ac:dyDescent="0.25">
      <c r="A142" s="3" t="s">
        <v>139</v>
      </c>
      <c r="B142" s="3">
        <v>40289208</v>
      </c>
      <c r="C142" s="3">
        <v>6043381200</v>
      </c>
      <c r="D142" s="3">
        <v>39252820</v>
      </c>
      <c r="E142" s="36">
        <v>0.97430000000000005</v>
      </c>
      <c r="F142" s="3">
        <v>10.89</v>
      </c>
      <c r="G142" s="36">
        <v>0.96950000000000003</v>
      </c>
      <c r="H142" s="36">
        <v>0.89459999999999995</v>
      </c>
    </row>
    <row r="143" spans="1:8" x14ac:dyDescent="0.25">
      <c r="A143" s="3" t="s">
        <v>140</v>
      </c>
      <c r="B143" s="3">
        <v>46233074</v>
      </c>
      <c r="C143" s="3">
        <v>6934961100</v>
      </c>
      <c r="D143" s="3">
        <v>45355826</v>
      </c>
      <c r="E143" s="36">
        <v>0.98099999999999998</v>
      </c>
      <c r="F143" s="3">
        <v>12.72</v>
      </c>
      <c r="G143" s="36">
        <v>0.94630000000000003</v>
      </c>
      <c r="H143" s="36">
        <v>0.90639999999999998</v>
      </c>
    </row>
    <row r="144" spans="1:8" x14ac:dyDescent="0.25">
      <c r="A144" s="3" t="s">
        <v>141</v>
      </c>
      <c r="B144" s="3">
        <v>45897396</v>
      </c>
      <c r="C144" s="3">
        <v>6884609400</v>
      </c>
      <c r="D144" s="3">
        <v>44815591</v>
      </c>
      <c r="E144" s="36">
        <v>0.97640000000000005</v>
      </c>
      <c r="F144" s="3">
        <v>12.66</v>
      </c>
      <c r="G144" s="36">
        <v>0.94689999999999996</v>
      </c>
      <c r="H144" s="36">
        <v>0.90839999999999999</v>
      </c>
    </row>
    <row r="145" spans="1:8" x14ac:dyDescent="0.25">
      <c r="A145" s="3" t="s">
        <v>142</v>
      </c>
      <c r="B145" s="3">
        <v>33365466</v>
      </c>
      <c r="C145" s="3">
        <v>5004819900</v>
      </c>
      <c r="D145" s="3">
        <v>32408005</v>
      </c>
      <c r="E145" s="36">
        <v>0.97130000000000005</v>
      </c>
      <c r="F145" s="3">
        <v>9.6</v>
      </c>
      <c r="G145" s="36">
        <v>0.96599999999999997</v>
      </c>
      <c r="H145" s="36">
        <v>0.85189999999999999</v>
      </c>
    </row>
    <row r="146" spans="1:8" x14ac:dyDescent="0.25">
      <c r="A146" s="3" t="s">
        <v>143</v>
      </c>
      <c r="B146" s="3">
        <v>33944114</v>
      </c>
      <c r="C146" s="3">
        <v>5091617100</v>
      </c>
      <c r="D146" s="3">
        <v>33115531</v>
      </c>
      <c r="E146" s="36">
        <v>0.97560000000000002</v>
      </c>
      <c r="F146" s="3">
        <v>9.82</v>
      </c>
      <c r="G146" s="36">
        <v>0.94199999999999995</v>
      </c>
      <c r="H146" s="36">
        <v>0.86419999999999997</v>
      </c>
    </row>
    <row r="147" spans="1:8" x14ac:dyDescent="0.25">
      <c r="A147" s="3" t="s">
        <v>144</v>
      </c>
      <c r="B147" s="3">
        <v>38465966</v>
      </c>
      <c r="C147" s="3">
        <v>5769894900</v>
      </c>
      <c r="D147" s="3">
        <v>37562968</v>
      </c>
      <c r="E147" s="36">
        <v>0.97650000000000003</v>
      </c>
      <c r="F147" s="3">
        <v>10.91</v>
      </c>
      <c r="G147" s="36">
        <v>0.94410000000000005</v>
      </c>
      <c r="H147" s="36">
        <v>0.88790000000000002</v>
      </c>
    </row>
    <row r="148" spans="1:8" x14ac:dyDescent="0.25">
      <c r="A148" s="3" t="s">
        <v>145</v>
      </c>
      <c r="B148" s="3">
        <v>52928582</v>
      </c>
      <c r="C148" s="3">
        <v>7939287300</v>
      </c>
      <c r="D148" s="3">
        <v>51807086</v>
      </c>
      <c r="E148" s="36">
        <v>0.9788</v>
      </c>
      <c r="F148" s="3">
        <v>14.21</v>
      </c>
      <c r="G148" s="36">
        <v>0.94769999999999999</v>
      </c>
      <c r="H148" s="36">
        <v>0.91779999999999995</v>
      </c>
    </row>
    <row r="149" spans="1:8" x14ac:dyDescent="0.25">
      <c r="A149" s="3" t="s">
        <v>146</v>
      </c>
      <c r="B149" s="3">
        <v>32954630</v>
      </c>
      <c r="C149" s="3">
        <v>4943194500</v>
      </c>
      <c r="D149" s="3">
        <v>32129256</v>
      </c>
      <c r="E149" s="36">
        <v>0.97499999999999998</v>
      </c>
      <c r="F149" s="3">
        <v>9.48</v>
      </c>
      <c r="G149" s="36">
        <v>0.94179999999999997</v>
      </c>
      <c r="H149" s="36">
        <v>0.85529999999999995</v>
      </c>
    </row>
    <row r="150" spans="1:8" x14ac:dyDescent="0.25">
      <c r="A150" s="3" t="s">
        <v>147</v>
      </c>
      <c r="B150" s="3">
        <v>61107170</v>
      </c>
      <c r="C150" s="3">
        <v>9166075500</v>
      </c>
      <c r="D150" s="3">
        <v>59714100</v>
      </c>
      <c r="E150" s="36">
        <v>0.97719999999999996</v>
      </c>
      <c r="F150" s="3">
        <v>16.12</v>
      </c>
      <c r="G150" s="36">
        <v>0.94940000000000002</v>
      </c>
      <c r="H150" s="36">
        <v>0.9244</v>
      </c>
    </row>
    <row r="151" spans="1:8" x14ac:dyDescent="0.25">
      <c r="A151" s="3" t="s">
        <v>148</v>
      </c>
      <c r="B151" s="3">
        <v>33731602</v>
      </c>
      <c r="C151" s="3">
        <v>5059740300</v>
      </c>
      <c r="D151" s="3">
        <v>32755458</v>
      </c>
      <c r="E151" s="36">
        <v>0.97109999999999996</v>
      </c>
      <c r="F151" s="3">
        <v>9.67</v>
      </c>
      <c r="G151" s="36">
        <v>0.94240000000000002</v>
      </c>
      <c r="H151" s="36">
        <v>0.85829999999999995</v>
      </c>
    </row>
    <row r="152" spans="1:8" x14ac:dyDescent="0.25">
      <c r="A152" s="3" t="s">
        <v>149</v>
      </c>
      <c r="B152" s="3">
        <v>44474650</v>
      </c>
      <c r="C152" s="3">
        <v>6671197500</v>
      </c>
      <c r="D152" s="3">
        <v>43244146</v>
      </c>
      <c r="E152" s="36">
        <v>0.97230000000000005</v>
      </c>
      <c r="F152" s="3">
        <v>11.85</v>
      </c>
      <c r="G152" s="36">
        <v>0.97089999999999999</v>
      </c>
      <c r="H152" s="36">
        <v>0.90959999999999996</v>
      </c>
    </row>
    <row r="153" spans="1:8" x14ac:dyDescent="0.25">
      <c r="A153" s="3" t="s">
        <v>150</v>
      </c>
      <c r="B153" s="3">
        <v>35971230</v>
      </c>
      <c r="C153" s="3">
        <v>5395684500</v>
      </c>
      <c r="D153" s="3">
        <v>35024392</v>
      </c>
      <c r="E153" s="36">
        <v>0.97370000000000001</v>
      </c>
      <c r="F153" s="3">
        <v>10.24</v>
      </c>
      <c r="G153" s="36">
        <v>0.94310000000000005</v>
      </c>
      <c r="H153" s="36">
        <v>0.87639999999999996</v>
      </c>
    </row>
    <row r="154" spans="1:8" x14ac:dyDescent="0.25">
      <c r="A154" s="3" t="s">
        <v>151</v>
      </c>
      <c r="B154" s="3">
        <v>39872502</v>
      </c>
      <c r="C154" s="3">
        <v>5980875300</v>
      </c>
      <c r="D154" s="3">
        <v>38767610</v>
      </c>
      <c r="E154" s="36">
        <v>0.97230000000000005</v>
      </c>
      <c r="F154" s="3">
        <v>11.05</v>
      </c>
      <c r="G154" s="36">
        <v>0.9446</v>
      </c>
      <c r="H154" s="36">
        <v>0.89080000000000004</v>
      </c>
    </row>
    <row r="155" spans="1:8" x14ac:dyDescent="0.25">
      <c r="A155" s="3" t="s">
        <v>152</v>
      </c>
      <c r="B155" s="3">
        <v>39285484</v>
      </c>
      <c r="C155" s="3">
        <v>5892822600</v>
      </c>
      <c r="D155" s="3">
        <v>38200739</v>
      </c>
      <c r="E155" s="36">
        <v>0.97240000000000004</v>
      </c>
      <c r="F155" s="3">
        <v>10.7</v>
      </c>
      <c r="G155" s="36">
        <v>0.96850000000000003</v>
      </c>
      <c r="H155" s="36">
        <v>0.88600000000000001</v>
      </c>
    </row>
    <row r="156" spans="1:8" x14ac:dyDescent="0.25">
      <c r="A156" s="3" t="s">
        <v>153</v>
      </c>
      <c r="B156" s="3">
        <v>35284026</v>
      </c>
      <c r="C156" s="3">
        <v>5292603900</v>
      </c>
      <c r="D156" s="3">
        <v>34442373</v>
      </c>
      <c r="E156" s="36">
        <v>0.97609999999999997</v>
      </c>
      <c r="F156" s="3">
        <v>9.9700000000000006</v>
      </c>
      <c r="G156" s="36">
        <v>0.96709999999999996</v>
      </c>
      <c r="H156" s="36">
        <v>0.86880000000000002</v>
      </c>
    </row>
    <row r="157" spans="1:8" x14ac:dyDescent="0.25">
      <c r="A157" s="3" t="s">
        <v>154</v>
      </c>
      <c r="B157" s="3">
        <v>54870456</v>
      </c>
      <c r="C157" s="3">
        <v>8230568400</v>
      </c>
      <c r="D157" s="3">
        <v>53492045</v>
      </c>
      <c r="E157" s="36">
        <v>0.97489999999999999</v>
      </c>
      <c r="F157" s="3">
        <v>14.17</v>
      </c>
      <c r="G157" s="36">
        <v>0.97309999999999997</v>
      </c>
      <c r="H157" s="36">
        <v>0.93379999999999996</v>
      </c>
    </row>
    <row r="158" spans="1:8" x14ac:dyDescent="0.25">
      <c r="A158" s="3" t="s">
        <v>155</v>
      </c>
      <c r="B158" s="3">
        <v>42338690</v>
      </c>
      <c r="C158" s="3">
        <v>6350803500</v>
      </c>
      <c r="D158" s="3">
        <v>41347281</v>
      </c>
      <c r="E158" s="36">
        <v>0.97660000000000002</v>
      </c>
      <c r="F158" s="3">
        <v>11.73</v>
      </c>
      <c r="G158" s="36">
        <v>0.94540000000000002</v>
      </c>
      <c r="H158" s="36">
        <v>0.89859999999999995</v>
      </c>
    </row>
    <row r="159" spans="1:8" x14ac:dyDescent="0.25">
      <c r="A159" s="3" t="s">
        <v>156</v>
      </c>
      <c r="B159" s="3">
        <v>42461440</v>
      </c>
      <c r="C159" s="3">
        <v>6369216000</v>
      </c>
      <c r="D159" s="3">
        <v>41389692</v>
      </c>
      <c r="E159" s="36">
        <v>0.9748</v>
      </c>
      <c r="F159" s="3">
        <v>12.01</v>
      </c>
      <c r="G159" s="36">
        <v>0.97050000000000003</v>
      </c>
      <c r="H159" s="36">
        <v>0.91149999999999998</v>
      </c>
    </row>
    <row r="160" spans="1:8" x14ac:dyDescent="0.25">
      <c r="A160" s="3" t="s">
        <v>157</v>
      </c>
      <c r="B160" s="3">
        <v>44821906</v>
      </c>
      <c r="C160" s="3">
        <v>6723285900</v>
      </c>
      <c r="D160" s="3">
        <v>43731744</v>
      </c>
      <c r="E160" s="36">
        <v>0.97570000000000001</v>
      </c>
      <c r="F160" s="3">
        <v>11.99</v>
      </c>
      <c r="G160" s="36">
        <v>0.97060000000000002</v>
      </c>
      <c r="H160" s="36">
        <v>0.91190000000000004</v>
      </c>
    </row>
    <row r="161" spans="1:8" x14ac:dyDescent="0.25">
      <c r="A161" s="3" t="s">
        <v>158</v>
      </c>
      <c r="B161" s="3">
        <v>55091802</v>
      </c>
      <c r="C161" s="3">
        <v>8263770300</v>
      </c>
      <c r="D161" s="3">
        <v>53736272</v>
      </c>
      <c r="E161" s="36">
        <v>0.97540000000000004</v>
      </c>
      <c r="F161" s="3">
        <v>14.03</v>
      </c>
      <c r="G161" s="36">
        <v>0.9728</v>
      </c>
      <c r="H161" s="36">
        <v>0.93159999999999998</v>
      </c>
    </row>
    <row r="162" spans="1:8" x14ac:dyDescent="0.25">
      <c r="A162" s="3" t="s">
        <v>159</v>
      </c>
      <c r="B162" s="3">
        <v>33395848</v>
      </c>
      <c r="C162" s="3">
        <v>5009377200</v>
      </c>
      <c r="D162" s="3">
        <v>32481744</v>
      </c>
      <c r="E162" s="36">
        <v>0.97260000000000002</v>
      </c>
      <c r="F162" s="3">
        <v>9.56</v>
      </c>
      <c r="G162" s="36">
        <v>0.9647</v>
      </c>
      <c r="H162" s="36">
        <v>0.84540000000000004</v>
      </c>
    </row>
    <row r="163" spans="1:8" x14ac:dyDescent="0.25">
      <c r="A163" s="3" t="s">
        <v>160</v>
      </c>
      <c r="B163" s="3">
        <v>47105616</v>
      </c>
      <c r="C163" s="3">
        <v>7065842400</v>
      </c>
      <c r="D163" s="3">
        <v>46066614</v>
      </c>
      <c r="E163" s="36">
        <v>0.97789999999999999</v>
      </c>
      <c r="F163" s="3">
        <v>12.86</v>
      </c>
      <c r="G163" s="36">
        <v>0.97170000000000001</v>
      </c>
      <c r="H163" s="36">
        <v>0.92120000000000002</v>
      </c>
    </row>
    <row r="164" spans="1:8" x14ac:dyDescent="0.25">
      <c r="A164" s="3" t="s">
        <v>161</v>
      </c>
      <c r="B164" s="3">
        <v>51356928</v>
      </c>
      <c r="C164" s="3">
        <v>7703539200</v>
      </c>
      <c r="D164" s="3">
        <v>49487458</v>
      </c>
      <c r="E164" s="36">
        <v>0.96360000000000001</v>
      </c>
      <c r="F164" s="3">
        <v>13.05</v>
      </c>
      <c r="G164" s="36">
        <v>0.9466</v>
      </c>
      <c r="H164" s="36">
        <v>0.90720000000000001</v>
      </c>
    </row>
    <row r="165" spans="1:8" x14ac:dyDescent="0.25">
      <c r="A165" s="3" t="s">
        <v>162</v>
      </c>
      <c r="B165" s="3">
        <v>47259210</v>
      </c>
      <c r="C165" s="3">
        <v>7088881500</v>
      </c>
      <c r="D165" s="3">
        <v>45430157</v>
      </c>
      <c r="E165" s="36">
        <v>0.96130000000000004</v>
      </c>
      <c r="F165" s="3">
        <v>13.04</v>
      </c>
      <c r="G165" s="36">
        <v>0.97170000000000001</v>
      </c>
      <c r="H165" s="36">
        <v>0.9214</v>
      </c>
    </row>
    <row r="166" spans="1:8" x14ac:dyDescent="0.25">
      <c r="A166" s="3" t="s">
        <v>163</v>
      </c>
      <c r="B166" s="3">
        <v>31550030</v>
      </c>
      <c r="C166" s="3">
        <v>4732504500</v>
      </c>
      <c r="D166" s="3">
        <v>30686834</v>
      </c>
      <c r="E166" s="36">
        <v>0.97260000000000002</v>
      </c>
      <c r="F166" s="3">
        <v>9.23</v>
      </c>
      <c r="G166" s="36">
        <v>0.94030000000000002</v>
      </c>
      <c r="H166" s="36">
        <v>0.83930000000000005</v>
      </c>
    </row>
    <row r="167" spans="1:8" x14ac:dyDescent="0.25">
      <c r="A167" s="3" t="s">
        <v>164</v>
      </c>
      <c r="B167" s="3">
        <v>31944406</v>
      </c>
      <c r="C167" s="3">
        <v>4791660900</v>
      </c>
      <c r="D167" s="3">
        <v>31188043</v>
      </c>
      <c r="E167" s="36">
        <v>0.97629999999999995</v>
      </c>
      <c r="F167" s="3">
        <v>9.1199999999999992</v>
      </c>
      <c r="G167" s="36">
        <v>0.93940000000000001</v>
      </c>
      <c r="H167" s="36">
        <v>0.81830000000000003</v>
      </c>
    </row>
    <row r="168" spans="1:8" x14ac:dyDescent="0.25">
      <c r="A168" s="3" t="s">
        <v>165</v>
      </c>
      <c r="B168" s="3">
        <v>39093798</v>
      </c>
      <c r="C168" s="3">
        <v>5864069700</v>
      </c>
      <c r="D168" s="3">
        <v>38134029</v>
      </c>
      <c r="E168" s="36">
        <v>0.97540000000000004</v>
      </c>
      <c r="F168" s="3">
        <v>10.58</v>
      </c>
      <c r="G168" s="36">
        <v>0.94359999999999999</v>
      </c>
      <c r="H168" s="36">
        <v>0.88170000000000004</v>
      </c>
    </row>
    <row r="169" spans="1:8" x14ac:dyDescent="0.25">
      <c r="A169" s="3" t="s">
        <v>166</v>
      </c>
      <c r="B169" s="3">
        <v>39371166</v>
      </c>
      <c r="C169" s="3">
        <v>5905674900</v>
      </c>
      <c r="D169" s="3">
        <v>38294700</v>
      </c>
      <c r="E169" s="36">
        <v>0.97270000000000001</v>
      </c>
      <c r="F169" s="3">
        <v>10.61</v>
      </c>
      <c r="G169" s="36">
        <v>0.96850000000000003</v>
      </c>
      <c r="H169" s="36">
        <v>0.88460000000000005</v>
      </c>
    </row>
    <row r="170" spans="1:8" x14ac:dyDescent="0.25">
      <c r="A170" s="3" t="s">
        <v>167</v>
      </c>
      <c r="B170" s="3">
        <v>34982076</v>
      </c>
      <c r="C170" s="3">
        <v>5247311400</v>
      </c>
      <c r="D170" s="3">
        <v>34071644</v>
      </c>
      <c r="E170" s="36">
        <v>0.97399999999999998</v>
      </c>
      <c r="F170" s="3">
        <v>9.94</v>
      </c>
      <c r="G170" s="36">
        <v>0.94230000000000003</v>
      </c>
      <c r="H170" s="36">
        <v>0.86519999999999997</v>
      </c>
    </row>
    <row r="171" spans="1:8" x14ac:dyDescent="0.25">
      <c r="A171" s="3" t="s">
        <v>168</v>
      </c>
      <c r="B171" s="3">
        <v>34229412</v>
      </c>
      <c r="C171" s="3">
        <v>5134411800</v>
      </c>
      <c r="D171" s="3">
        <v>33363315</v>
      </c>
      <c r="E171" s="36">
        <v>0.97470000000000001</v>
      </c>
      <c r="F171" s="3">
        <v>9.6199999999999992</v>
      </c>
      <c r="G171" s="36">
        <v>0.94189999999999996</v>
      </c>
      <c r="H171" s="36">
        <v>0.85529999999999995</v>
      </c>
    </row>
    <row r="172" spans="1:8" x14ac:dyDescent="0.25">
      <c r="A172" s="3" t="s">
        <v>169</v>
      </c>
      <c r="B172" s="3">
        <v>37631320</v>
      </c>
      <c r="C172" s="3">
        <v>5644698000</v>
      </c>
      <c r="D172" s="3">
        <v>36732729</v>
      </c>
      <c r="E172" s="36">
        <v>0.97609999999999997</v>
      </c>
      <c r="F172" s="3">
        <v>10.23</v>
      </c>
      <c r="G172" s="36">
        <v>0.94320000000000004</v>
      </c>
      <c r="H172" s="36">
        <v>0.874</v>
      </c>
    </row>
    <row r="173" spans="1:8" x14ac:dyDescent="0.25">
      <c r="A173" s="3" t="s">
        <v>170</v>
      </c>
      <c r="B173" s="3">
        <v>50880452</v>
      </c>
      <c r="C173" s="3">
        <v>7632067800</v>
      </c>
      <c r="D173" s="3">
        <v>50880420</v>
      </c>
      <c r="E173" s="36">
        <v>1</v>
      </c>
      <c r="F173" s="3">
        <v>14</v>
      </c>
      <c r="G173" s="36">
        <v>0.97440000000000004</v>
      </c>
      <c r="H173" s="36">
        <v>0.93269999999999997</v>
      </c>
    </row>
    <row r="174" spans="1:8" x14ac:dyDescent="0.25">
      <c r="A174" s="3" t="s">
        <v>171</v>
      </c>
      <c r="B174" s="3">
        <v>36916830</v>
      </c>
      <c r="C174" s="3">
        <v>5537524500</v>
      </c>
      <c r="D174" s="3">
        <v>36267081</v>
      </c>
      <c r="E174" s="36">
        <v>0.98240000000000005</v>
      </c>
      <c r="F174" s="3">
        <v>10.91</v>
      </c>
      <c r="G174" s="36">
        <v>0.94389999999999996</v>
      </c>
      <c r="H174" s="36">
        <v>0.88519999999999999</v>
      </c>
    </row>
    <row r="175" spans="1:8" x14ac:dyDescent="0.25">
      <c r="A175" s="3" t="s">
        <v>172</v>
      </c>
      <c r="B175" s="3">
        <v>45794974</v>
      </c>
      <c r="C175" s="3">
        <v>6869246100</v>
      </c>
      <c r="D175" s="3">
        <v>44828367</v>
      </c>
      <c r="E175" s="36">
        <v>0.97889999999999999</v>
      </c>
      <c r="F175" s="3">
        <v>12.31</v>
      </c>
      <c r="G175" s="36">
        <v>0.97119999999999995</v>
      </c>
      <c r="H175" s="36">
        <v>0.91610000000000003</v>
      </c>
    </row>
    <row r="176" spans="1:8" x14ac:dyDescent="0.25">
      <c r="A176" s="3" t="s">
        <v>173</v>
      </c>
      <c r="B176" s="3">
        <v>43463216</v>
      </c>
      <c r="C176" s="3">
        <v>6519482400</v>
      </c>
      <c r="D176" s="3">
        <v>42674126</v>
      </c>
      <c r="E176" s="36">
        <v>0.98180000000000001</v>
      </c>
      <c r="F176" s="3">
        <v>12.37</v>
      </c>
      <c r="G176" s="36">
        <v>0.94840000000000002</v>
      </c>
      <c r="H176" s="36">
        <v>0.90369999999999995</v>
      </c>
    </row>
    <row r="177" spans="1:8" x14ac:dyDescent="0.25">
      <c r="A177" s="3" t="s">
        <v>174</v>
      </c>
      <c r="B177" s="3">
        <v>38487090</v>
      </c>
      <c r="C177" s="3">
        <v>5773063500</v>
      </c>
      <c r="D177" s="3">
        <v>37724951</v>
      </c>
      <c r="E177" s="36">
        <v>0.98019999999999996</v>
      </c>
      <c r="F177" s="3">
        <v>10.91</v>
      </c>
      <c r="G177" s="36">
        <v>0.97</v>
      </c>
      <c r="H177" s="36">
        <v>0.89559999999999995</v>
      </c>
    </row>
    <row r="178" spans="1:8" x14ac:dyDescent="0.25">
      <c r="A178" s="3" t="s">
        <v>175</v>
      </c>
      <c r="B178" s="3">
        <v>45824482</v>
      </c>
      <c r="C178" s="3">
        <v>6873672300</v>
      </c>
      <c r="D178" s="3">
        <v>44948512</v>
      </c>
      <c r="E178" s="36">
        <v>0.98089999999999999</v>
      </c>
      <c r="F178" s="3">
        <v>12.73</v>
      </c>
      <c r="G178" s="36">
        <v>0.9506</v>
      </c>
      <c r="H178" s="36">
        <v>0.90839999999999999</v>
      </c>
    </row>
    <row r="179" spans="1:8" x14ac:dyDescent="0.25">
      <c r="A179" s="3" t="s">
        <v>176</v>
      </c>
      <c r="B179" s="3">
        <v>57646198</v>
      </c>
      <c r="C179" s="3">
        <v>8646929700</v>
      </c>
      <c r="D179" s="3">
        <v>56540851</v>
      </c>
      <c r="E179" s="36">
        <v>0.98080000000000001</v>
      </c>
      <c r="F179" s="3">
        <v>14.87</v>
      </c>
      <c r="G179" s="36">
        <v>0.94840000000000002</v>
      </c>
      <c r="H179" s="36">
        <v>0.91959999999999997</v>
      </c>
    </row>
    <row r="180" spans="1:8" x14ac:dyDescent="0.25">
      <c r="A180" s="3" t="s">
        <v>177</v>
      </c>
      <c r="B180" s="3">
        <v>42070376</v>
      </c>
      <c r="C180" s="3">
        <v>6310556400</v>
      </c>
      <c r="D180" s="3">
        <v>41221764</v>
      </c>
      <c r="E180" s="36">
        <v>0.9798</v>
      </c>
      <c r="F180" s="3">
        <v>11.37</v>
      </c>
      <c r="G180" s="36">
        <v>0.9708</v>
      </c>
      <c r="H180" s="36">
        <v>0.90610000000000002</v>
      </c>
    </row>
    <row r="181" spans="1:8" x14ac:dyDescent="0.25">
      <c r="A181" s="3" t="s">
        <v>178</v>
      </c>
      <c r="B181" s="3">
        <v>45829492</v>
      </c>
      <c r="C181" s="3">
        <v>6874423800</v>
      </c>
      <c r="D181" s="3">
        <v>44871928</v>
      </c>
      <c r="E181" s="36">
        <v>0.97909999999999997</v>
      </c>
      <c r="F181" s="3">
        <v>12.05</v>
      </c>
      <c r="G181" s="36">
        <v>0.97140000000000004</v>
      </c>
      <c r="H181" s="36">
        <v>0.91500000000000004</v>
      </c>
    </row>
    <row r="182" spans="1:8" x14ac:dyDescent="0.25">
      <c r="A182" s="3" t="s">
        <v>179</v>
      </c>
      <c r="B182" s="3">
        <v>37577116</v>
      </c>
      <c r="C182" s="3">
        <v>5636567400</v>
      </c>
      <c r="D182" s="3">
        <v>36731674</v>
      </c>
      <c r="E182" s="36">
        <v>0.97750000000000004</v>
      </c>
      <c r="F182" s="3">
        <v>10.52</v>
      </c>
      <c r="G182" s="36">
        <v>0.97050000000000003</v>
      </c>
      <c r="H182" s="36">
        <v>0.88970000000000005</v>
      </c>
    </row>
    <row r="183" spans="1:8" x14ac:dyDescent="0.25">
      <c r="A183" s="3" t="s">
        <v>180</v>
      </c>
      <c r="B183" s="3">
        <v>41758910</v>
      </c>
      <c r="C183" s="3">
        <v>6263836500</v>
      </c>
      <c r="D183" s="3">
        <v>39940826</v>
      </c>
      <c r="E183" s="36">
        <v>0.95650000000000002</v>
      </c>
      <c r="F183" s="3">
        <v>11.55</v>
      </c>
      <c r="G183" s="36">
        <v>0.94450000000000001</v>
      </c>
      <c r="H183" s="36">
        <v>0.89559999999999995</v>
      </c>
    </row>
    <row r="184" spans="1:8" x14ac:dyDescent="0.25">
      <c r="A184" s="11" t="s">
        <v>181</v>
      </c>
      <c r="B184" s="11">
        <v>67038716</v>
      </c>
      <c r="C184" s="11">
        <v>10055807400</v>
      </c>
      <c r="D184" s="11">
        <v>67038681</v>
      </c>
      <c r="E184" s="37">
        <v>1</v>
      </c>
      <c r="F184" s="11">
        <v>18.14</v>
      </c>
      <c r="G184" s="37">
        <v>0.94940000000000002</v>
      </c>
      <c r="H184" s="37">
        <v>0.92800000000000005</v>
      </c>
    </row>
    <row r="185" spans="1:8" x14ac:dyDescent="0.25">
      <c r="E185" s="36">
        <f>AVERAGE(E3:E184)</f>
        <v>0.97792692307692286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50800A-7518-4A39-90CE-7D0A59DCD514}">
  <dimension ref="A1:I14"/>
  <sheetViews>
    <sheetView workbookViewId="0"/>
  </sheetViews>
  <sheetFormatPr defaultRowHeight="15.6" x14ac:dyDescent="0.25"/>
  <cols>
    <col min="1" max="8" width="8.88671875" style="13"/>
    <col min="9" max="9" width="20" style="13" customWidth="1"/>
    <col min="10" max="16384" width="8.88671875" style="13"/>
  </cols>
  <sheetData>
    <row r="1" spans="1:9" s="3" customFormat="1" ht="16.2" thickBot="1" x14ac:dyDescent="0.3">
      <c r="A1" s="2" t="s">
        <v>812</v>
      </c>
    </row>
    <row r="2" spans="1:9" s="5" customFormat="1" ht="16.2" thickBot="1" x14ac:dyDescent="0.3">
      <c r="A2" s="5" t="s">
        <v>702</v>
      </c>
      <c r="B2" s="5" t="s">
        <v>708</v>
      </c>
      <c r="C2" s="5" t="s">
        <v>709</v>
      </c>
      <c r="D2" s="5" t="s">
        <v>710</v>
      </c>
      <c r="E2" s="5" t="s">
        <v>711</v>
      </c>
      <c r="F2" s="5" t="s">
        <v>712</v>
      </c>
      <c r="G2" s="5" t="s">
        <v>713</v>
      </c>
      <c r="H2" s="5" t="s">
        <v>714</v>
      </c>
      <c r="I2" s="5" t="s">
        <v>689</v>
      </c>
    </row>
    <row r="3" spans="1:9" s="39" customFormat="1" x14ac:dyDescent="0.25">
      <c r="A3" s="7" t="s">
        <v>690</v>
      </c>
      <c r="B3" s="7">
        <v>69.73</v>
      </c>
      <c r="C3" s="7">
        <v>68.95</v>
      </c>
      <c r="D3" s="7">
        <v>6.87</v>
      </c>
      <c r="E3" s="7">
        <v>98.22</v>
      </c>
      <c r="F3" s="7">
        <v>93.78</v>
      </c>
      <c r="G3" s="7">
        <v>98.88</v>
      </c>
      <c r="H3" s="38">
        <v>0.89580000000000004</v>
      </c>
      <c r="I3" s="38">
        <v>0.70179999999999998</v>
      </c>
    </row>
    <row r="4" spans="1:9" s="39" customFormat="1" x14ac:dyDescent="0.25">
      <c r="A4" s="7" t="s">
        <v>691</v>
      </c>
      <c r="B4" s="7">
        <v>79.69</v>
      </c>
      <c r="C4" s="7">
        <v>78.790000000000006</v>
      </c>
      <c r="D4" s="7">
        <v>7.82</v>
      </c>
      <c r="E4" s="7">
        <v>98.2</v>
      </c>
      <c r="F4" s="7">
        <v>93.89</v>
      </c>
      <c r="G4" s="7">
        <v>98.88</v>
      </c>
      <c r="H4" s="38">
        <v>0.89139999999999997</v>
      </c>
      <c r="I4" s="38">
        <v>0.70599999999999996</v>
      </c>
    </row>
    <row r="5" spans="1:9" s="39" customFormat="1" x14ac:dyDescent="0.25">
      <c r="A5" s="7" t="s">
        <v>692</v>
      </c>
      <c r="B5" s="7">
        <v>79.69</v>
      </c>
      <c r="C5" s="7">
        <v>78.78</v>
      </c>
      <c r="D5" s="7">
        <v>7.77</v>
      </c>
      <c r="E5" s="7">
        <v>98.12</v>
      </c>
      <c r="F5" s="7">
        <v>93.81</v>
      </c>
      <c r="G5" s="7">
        <v>98.86</v>
      </c>
      <c r="H5" s="38">
        <v>0.87970000000000004</v>
      </c>
      <c r="I5" s="38">
        <v>0.69710000000000005</v>
      </c>
    </row>
    <row r="6" spans="1:9" s="39" customFormat="1" x14ac:dyDescent="0.25">
      <c r="A6" s="7" t="s">
        <v>693</v>
      </c>
      <c r="B6" s="7">
        <v>62.26</v>
      </c>
      <c r="C6" s="7">
        <v>61.44</v>
      </c>
      <c r="D6" s="7">
        <v>6.13</v>
      </c>
      <c r="E6" s="7">
        <v>98.93</v>
      </c>
      <c r="F6" s="7">
        <v>96.61</v>
      </c>
      <c r="G6" s="7">
        <v>98.69</v>
      </c>
      <c r="H6" s="38">
        <v>0.88529999999999998</v>
      </c>
      <c r="I6" s="38">
        <v>0.69979999999999998</v>
      </c>
    </row>
    <row r="7" spans="1:9" s="39" customFormat="1" x14ac:dyDescent="0.25">
      <c r="A7" s="7" t="s">
        <v>694</v>
      </c>
      <c r="B7" s="7">
        <v>79.69</v>
      </c>
      <c r="C7" s="7">
        <v>78.430000000000007</v>
      </c>
      <c r="D7" s="7">
        <v>7.81</v>
      </c>
      <c r="E7" s="7">
        <v>98.59</v>
      </c>
      <c r="F7" s="7">
        <v>95.66</v>
      </c>
      <c r="G7" s="7">
        <v>98.42</v>
      </c>
      <c r="H7" s="38">
        <v>0.89649999999999996</v>
      </c>
      <c r="I7" s="38">
        <v>0.6794</v>
      </c>
    </row>
    <row r="8" spans="1:9" s="39" customFormat="1" x14ac:dyDescent="0.25">
      <c r="A8" s="7" t="s">
        <v>695</v>
      </c>
      <c r="B8" s="7">
        <v>79.69</v>
      </c>
      <c r="C8" s="7">
        <v>78.36</v>
      </c>
      <c r="D8" s="7">
        <v>7.8</v>
      </c>
      <c r="E8" s="7">
        <v>98.56</v>
      </c>
      <c r="F8" s="7">
        <v>95.69</v>
      </c>
      <c r="G8" s="7">
        <v>98.33</v>
      </c>
      <c r="H8" s="38">
        <v>0.8962</v>
      </c>
      <c r="I8" s="38">
        <v>0.67100000000000004</v>
      </c>
    </row>
    <row r="9" spans="1:9" s="39" customFormat="1" x14ac:dyDescent="0.25">
      <c r="A9" s="7" t="s">
        <v>696</v>
      </c>
      <c r="B9" s="7">
        <v>69.73</v>
      </c>
      <c r="C9" s="7">
        <v>68.64</v>
      </c>
      <c r="D9" s="7">
        <v>6.84</v>
      </c>
      <c r="E9" s="7">
        <v>98.7</v>
      </c>
      <c r="F9" s="7">
        <v>95.42</v>
      </c>
      <c r="G9" s="7">
        <v>98.45</v>
      </c>
      <c r="H9" s="38">
        <v>0.89319999999999999</v>
      </c>
      <c r="I9" s="38">
        <v>0.72019999999999995</v>
      </c>
    </row>
    <row r="10" spans="1:9" s="39" customFormat="1" x14ac:dyDescent="0.25">
      <c r="A10" s="7" t="s">
        <v>697</v>
      </c>
      <c r="B10" s="7">
        <v>69.73</v>
      </c>
      <c r="C10" s="7">
        <v>68.66</v>
      </c>
      <c r="D10" s="7">
        <v>6.84</v>
      </c>
      <c r="E10" s="7">
        <v>98.78</v>
      </c>
      <c r="F10" s="7">
        <v>95.94</v>
      </c>
      <c r="G10" s="7">
        <v>98.47</v>
      </c>
      <c r="H10" s="38">
        <v>0.88919999999999999</v>
      </c>
      <c r="I10" s="38">
        <v>0.71709999999999996</v>
      </c>
    </row>
    <row r="11" spans="1:9" s="39" customFormat="1" x14ac:dyDescent="0.25">
      <c r="A11" s="7" t="s">
        <v>698</v>
      </c>
      <c r="B11" s="7">
        <v>69.73</v>
      </c>
      <c r="C11" s="7">
        <v>68.88</v>
      </c>
      <c r="D11" s="7">
        <v>6.86</v>
      </c>
      <c r="E11" s="7">
        <v>98.18</v>
      </c>
      <c r="F11" s="7">
        <v>93.77</v>
      </c>
      <c r="G11" s="7">
        <v>98.79</v>
      </c>
      <c r="H11" s="38">
        <v>0.89139999999999997</v>
      </c>
      <c r="I11" s="38">
        <v>0.70130000000000003</v>
      </c>
    </row>
    <row r="12" spans="1:9" s="39" customFormat="1" x14ac:dyDescent="0.25">
      <c r="A12" s="7" t="s">
        <v>699</v>
      </c>
      <c r="B12" s="7">
        <v>79.69</v>
      </c>
      <c r="C12" s="7">
        <v>78.260000000000005</v>
      </c>
      <c r="D12" s="7">
        <v>7.78</v>
      </c>
      <c r="E12" s="7">
        <v>98.57</v>
      </c>
      <c r="F12" s="7">
        <v>95.59</v>
      </c>
      <c r="G12" s="7">
        <v>98.21</v>
      </c>
      <c r="H12" s="38">
        <v>0.89570000000000005</v>
      </c>
      <c r="I12" s="38">
        <v>0.6784</v>
      </c>
    </row>
    <row r="13" spans="1:9" s="39" customFormat="1" x14ac:dyDescent="0.25">
      <c r="A13" s="7" t="s">
        <v>700</v>
      </c>
      <c r="B13" s="7">
        <v>79.69</v>
      </c>
      <c r="C13" s="7">
        <v>78.489999999999995</v>
      </c>
      <c r="D13" s="7">
        <v>7.82</v>
      </c>
      <c r="E13" s="7">
        <v>98.59</v>
      </c>
      <c r="F13" s="7">
        <v>95.57</v>
      </c>
      <c r="G13" s="7">
        <v>98.49</v>
      </c>
      <c r="H13" s="38">
        <v>0.90029999999999999</v>
      </c>
      <c r="I13" s="38">
        <v>0.67659999999999998</v>
      </c>
    </row>
    <row r="14" spans="1:9" s="39" customFormat="1" x14ac:dyDescent="0.25">
      <c r="A14" s="7" t="s">
        <v>701</v>
      </c>
      <c r="B14" s="7">
        <v>62.26</v>
      </c>
      <c r="C14" s="7">
        <v>61.39</v>
      </c>
      <c r="D14" s="7">
        <v>6.13</v>
      </c>
      <c r="E14" s="7">
        <v>98.9</v>
      </c>
      <c r="F14" s="7">
        <v>96.58</v>
      </c>
      <c r="G14" s="7">
        <v>98.61</v>
      </c>
      <c r="H14" s="38">
        <v>0.89159999999999995</v>
      </c>
      <c r="I14" s="38">
        <v>0.70299999999999996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0</vt:i4>
      </vt:variant>
      <vt:variant>
        <vt:lpstr>命名范围</vt:lpstr>
      </vt:variant>
      <vt:variant>
        <vt:i4>2</vt:i4>
      </vt:variant>
    </vt:vector>
  </HeadingPairs>
  <TitlesOfParts>
    <vt:vector size="12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'S10'!_Hlk101628272</vt:lpstr>
      <vt:lpstr>'S10'!_Hlk9970097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1-08-30T07:06:58Z</dcterms:created>
  <dcterms:modified xsi:type="dcterms:W3CDTF">2022-07-29T07:14:11Z</dcterms:modified>
</cp:coreProperties>
</file>